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8810"/>
  <workbookPr/>
  <mc:AlternateContent xmlns:mc="http://schemas.openxmlformats.org/markup-compatibility/2006">
    <mc:Choice Requires="x15">
      <x15ac:absPath xmlns:x15ac="http://schemas.microsoft.com/office/spreadsheetml/2010/11/ac" url="/Users/ntv489/Dropbox (GloriamGroup)/GPCRDB_Reference_Data/Articles-Ours/_NAR_GPCRdb_updates/GPCRdb_NAR_2021/Figure_orginal_files/"/>
    </mc:Choice>
  </mc:AlternateContent>
  <bookViews>
    <workbookView xWindow="960" yWindow="460" windowWidth="51200" windowHeight="20540" tabRatio="500" activeTab="1"/>
  </bookViews>
  <sheets>
    <sheet name="Info" sheetId="2" r:id="rId1"/>
    <sheet name="RMSD values" sheetId="1" r:id="rId2"/>
  </sheet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Y22" i="1" l="1"/>
  <c r="AE10" i="1"/>
  <c r="M22" i="1"/>
  <c r="P22" i="1"/>
  <c r="V22" i="1"/>
  <c r="AB22" i="1"/>
  <c r="AE22" i="1"/>
  <c r="S22" i="1"/>
  <c r="S4" i="1"/>
  <c r="S2" i="1"/>
  <c r="S3" i="1"/>
  <c r="S7" i="1"/>
  <c r="S6" i="1"/>
  <c r="S15" i="1"/>
  <c r="S14" i="1"/>
  <c r="S13" i="1"/>
  <c r="S12" i="1"/>
  <c r="S10" i="1"/>
  <c r="S11" i="1"/>
  <c r="S9" i="1"/>
  <c r="S8" i="1"/>
  <c r="S16" i="1"/>
  <c r="S20" i="1"/>
  <c r="S5" i="1"/>
  <c r="AH2" i="1"/>
  <c r="AH3" i="1"/>
  <c r="AH25" i="1"/>
  <c r="AH7" i="1"/>
  <c r="AH6" i="1"/>
  <c r="AH15" i="1"/>
  <c r="AH14" i="1"/>
  <c r="AH13" i="1"/>
  <c r="AH10" i="1"/>
  <c r="AH11" i="1"/>
  <c r="AH9" i="1"/>
  <c r="AH8" i="1"/>
  <c r="AH19" i="1"/>
  <c r="AH17" i="1"/>
  <c r="AH18" i="1"/>
  <c r="AH21" i="1"/>
  <c r="AH5" i="1"/>
  <c r="AE4" i="1"/>
  <c r="AE2" i="1"/>
  <c r="AE3" i="1"/>
  <c r="AE25" i="1"/>
  <c r="AE7" i="1"/>
  <c r="AE6" i="1"/>
  <c r="AE15" i="1"/>
  <c r="AE14" i="1"/>
  <c r="AE13" i="1"/>
  <c r="AE12" i="1"/>
  <c r="AE11" i="1"/>
  <c r="AE9" i="1"/>
  <c r="AE8" i="1"/>
  <c r="AE16" i="1"/>
  <c r="AE20" i="1"/>
  <c r="AE19" i="1"/>
  <c r="AE17" i="1"/>
  <c r="AE18" i="1"/>
  <c r="AE21" i="1"/>
  <c r="AE5" i="1"/>
  <c r="AB4" i="1"/>
  <c r="AB2" i="1"/>
  <c r="AB3" i="1"/>
  <c r="AB7" i="1"/>
  <c r="AB6" i="1"/>
  <c r="AB15" i="1"/>
  <c r="AB14" i="1"/>
  <c r="AB13" i="1"/>
  <c r="AB12" i="1"/>
  <c r="AB10" i="1"/>
  <c r="AB11" i="1"/>
  <c r="AB9" i="1"/>
  <c r="AB8" i="1"/>
  <c r="AB16" i="1"/>
  <c r="AB20" i="1"/>
  <c r="AB19" i="1"/>
  <c r="AB17" i="1"/>
  <c r="AB5" i="1"/>
  <c r="Y11" i="1"/>
  <c r="Y4" i="1"/>
  <c r="Y2" i="1"/>
  <c r="Y3" i="1"/>
  <c r="Y25" i="1"/>
  <c r="Y7" i="1"/>
  <c r="Y6" i="1"/>
  <c r="Y15" i="1"/>
  <c r="Y14" i="1"/>
  <c r="Y13" i="1"/>
  <c r="Y12" i="1"/>
  <c r="Y9" i="1"/>
  <c r="Y8" i="1"/>
  <c r="Y16" i="1"/>
  <c r="Y20" i="1"/>
  <c r="Y19" i="1"/>
  <c r="Y17" i="1"/>
  <c r="Y18" i="1"/>
  <c r="Y21" i="1"/>
  <c r="V17" i="1"/>
  <c r="V4" i="1"/>
  <c r="V2" i="1"/>
  <c r="V7" i="1"/>
  <c r="V6" i="1"/>
  <c r="V15" i="1"/>
  <c r="V14" i="1"/>
  <c r="V13" i="1"/>
  <c r="V12" i="1"/>
  <c r="V10" i="1"/>
  <c r="V11" i="1"/>
  <c r="V9" i="1"/>
  <c r="V8" i="1"/>
  <c r="V16" i="1"/>
  <c r="V20" i="1"/>
  <c r="V18" i="1"/>
  <c r="V5" i="1"/>
  <c r="V25" i="1"/>
  <c r="P4" i="1"/>
  <c r="P2" i="1"/>
  <c r="P25" i="1"/>
  <c r="P3" i="1"/>
  <c r="P7" i="1"/>
  <c r="P6" i="1"/>
  <c r="P15" i="1"/>
  <c r="P14" i="1"/>
  <c r="P13" i="1"/>
  <c r="P12" i="1"/>
  <c r="P10" i="1"/>
  <c r="P11" i="1"/>
  <c r="P9" i="1"/>
  <c r="P8" i="1"/>
  <c r="P16" i="1"/>
  <c r="P20" i="1"/>
  <c r="P19" i="1"/>
  <c r="P17" i="1"/>
  <c r="P18" i="1"/>
  <c r="P21" i="1"/>
  <c r="P5" i="1"/>
  <c r="M4" i="1"/>
  <c r="M2" i="1"/>
  <c r="M25" i="1"/>
  <c r="M3" i="1"/>
  <c r="M7" i="1"/>
  <c r="M6" i="1"/>
  <c r="M15" i="1"/>
  <c r="M14" i="1"/>
  <c r="M13" i="1"/>
  <c r="M12" i="1"/>
  <c r="M10" i="1"/>
  <c r="M11" i="1"/>
  <c r="M9" i="1"/>
  <c r="M8" i="1"/>
  <c r="M16" i="1"/>
  <c r="M20" i="1"/>
  <c r="M19" i="1"/>
  <c r="M17" i="1"/>
  <c r="M18" i="1"/>
  <c r="M21" i="1"/>
  <c r="M5" i="1"/>
  <c r="R24" i="1"/>
  <c r="Q24" i="1"/>
  <c r="AG24" i="1"/>
  <c r="AF24" i="1"/>
  <c r="AD24" i="1"/>
  <c r="AC24" i="1"/>
  <c r="AA24" i="1"/>
  <c r="Z24" i="1"/>
  <c r="X24" i="1"/>
  <c r="W24" i="1"/>
  <c r="U24" i="1"/>
  <c r="T24" i="1"/>
  <c r="O24" i="1"/>
  <c r="N24" i="1"/>
  <c r="L24" i="1"/>
  <c r="K24" i="1"/>
  <c r="S25" i="1"/>
  <c r="AB25" i="1"/>
</calcChain>
</file>

<file path=xl/sharedStrings.xml><?xml version="1.0" encoding="utf-8"?>
<sst xmlns="http://schemas.openxmlformats.org/spreadsheetml/2006/main" count="291" uniqueCount="193">
  <si>
    <t>Class</t>
  </si>
  <si>
    <t>GPCRdb version</t>
  </si>
  <si>
    <t>Diff 7TM</t>
  </si>
  <si>
    <t>Diff 7TM BB</t>
  </si>
  <si>
    <t>Diff 
ICL1</t>
  </si>
  <si>
    <t>ccr2_human</t>
  </si>
  <si>
    <t>A</t>
  </si>
  <si>
    <t>5T1A</t>
  </si>
  <si>
    <t>ccr5_human</t>
  </si>
  <si>
    <t>aa1r_human</t>
  </si>
  <si>
    <t>5UEN</t>
  </si>
  <si>
    <t>ccr9_human</t>
  </si>
  <si>
    <t>5LWE</t>
  </si>
  <si>
    <t>par2_human</t>
  </si>
  <si>
    <t>5NDD</t>
  </si>
  <si>
    <t>cnr1_human</t>
  </si>
  <si>
    <t>5U09</t>
  </si>
  <si>
    <t>s1pr1_human</t>
  </si>
  <si>
    <t>3V2Y</t>
  </si>
  <si>
    <t>ednrb_human</t>
  </si>
  <si>
    <t>5GLI</t>
  </si>
  <si>
    <t>ox2r_human</t>
  </si>
  <si>
    <t>glp1r_human</t>
  </si>
  <si>
    <t>B1</t>
  </si>
  <si>
    <t>5VEW</t>
  </si>
  <si>
    <t>apj_human</t>
  </si>
  <si>
    <t>5VBL</t>
  </si>
  <si>
    <t>drd4_human</t>
  </si>
  <si>
    <t>5WIU</t>
  </si>
  <si>
    <t>drd2_human</t>
  </si>
  <si>
    <t>6CM4</t>
  </si>
  <si>
    <t>5ht2c_human</t>
  </si>
  <si>
    <t>6BQH</t>
  </si>
  <si>
    <t>npy1r_human</t>
  </si>
  <si>
    <t>5ZBQ</t>
  </si>
  <si>
    <t>c5ar1_human</t>
  </si>
  <si>
    <t>6C1R</t>
  </si>
  <si>
    <t>ptafr_human</t>
  </si>
  <si>
    <t>5ZKQ</t>
  </si>
  <si>
    <t>5UIW</t>
  </si>
  <si>
    <t>pd2r2_human</t>
  </si>
  <si>
    <t>6D27</t>
  </si>
  <si>
    <t>fzd4_human</t>
  </si>
  <si>
    <t>F</t>
  </si>
  <si>
    <t>6BD4</t>
  </si>
  <si>
    <t>pth1r_human</t>
  </si>
  <si>
    <t>6FJ3</t>
  </si>
  <si>
    <t>-</t>
  </si>
  <si>
    <t>nk1r_human</t>
  </si>
  <si>
    <t>6HLP</t>
  </si>
  <si>
    <t>5WS3</t>
  </si>
  <si>
    <t>pe2r4_human</t>
  </si>
  <si>
    <t>5YWY</t>
  </si>
  <si>
    <t>ta2r_human</t>
  </si>
  <si>
    <t>6IIU</t>
  </si>
  <si>
    <t>5ht2a_human</t>
  </si>
  <si>
    <t>6A94</t>
  </si>
  <si>
    <t>cnr2_human</t>
  </si>
  <si>
    <t>5ZTY</t>
  </si>
  <si>
    <t>5TGZ</t>
  </si>
  <si>
    <t>acm5_human</t>
  </si>
  <si>
    <t>6OL9</t>
  </si>
  <si>
    <t>acm3_rat</t>
  </si>
  <si>
    <t>4U15</t>
  </si>
  <si>
    <t>ada2a_human</t>
  </si>
  <si>
    <t>6KUX</t>
  </si>
  <si>
    <t>ada2c_humsn</t>
  </si>
  <si>
    <t>6KUW</t>
  </si>
  <si>
    <t>ccr7_human</t>
  </si>
  <si>
    <t>6QZH</t>
  </si>
  <si>
    <t>mc4r_human</t>
  </si>
  <si>
    <t>6W25</t>
  </si>
  <si>
    <t>mtr1a_human</t>
  </si>
  <si>
    <t>6ME2</t>
  </si>
  <si>
    <t>5ZBH</t>
  </si>
  <si>
    <t>mtr1b_human</t>
  </si>
  <si>
    <t>6ME6</t>
  </si>
  <si>
    <t>gpr52_human</t>
  </si>
  <si>
    <t>6LI0</t>
  </si>
  <si>
    <t>cxcr2_human</t>
  </si>
  <si>
    <t>6LFL</t>
  </si>
  <si>
    <t>ghsr_human</t>
  </si>
  <si>
    <t>6KO5</t>
  </si>
  <si>
    <t>ntr1_rat</t>
  </si>
  <si>
    <t>4BUO</t>
  </si>
  <si>
    <t>oxyr_human</t>
  </si>
  <si>
    <t>6TPK</t>
  </si>
  <si>
    <t>gabr2_human</t>
  </si>
  <si>
    <t>C</t>
  </si>
  <si>
    <t>6VJM</t>
  </si>
  <si>
    <t>gmr5_human</t>
  </si>
  <si>
    <t>4OO9</t>
  </si>
  <si>
    <t>gabr1_human</t>
  </si>
  <si>
    <t>6W2Y</t>
  </si>
  <si>
    <t>fzd5_human</t>
  </si>
  <si>
    <t>6WW2</t>
  </si>
  <si>
    <t>gnrhr_human</t>
  </si>
  <si>
    <t>7BR3</t>
  </si>
  <si>
    <t>GPCRdb main template</t>
  </si>
  <si>
    <t>GPCRdb 
main template
 rececptor</t>
  </si>
  <si>
    <t>GPCRdb 
main 
template</t>
  </si>
  <si>
    <t>GPCRdb 
version</t>
  </si>
  <si>
    <t>GPCRdb 
7TM
RMSD</t>
  </si>
  <si>
    <t>Diff 
7TM</t>
  </si>
  <si>
    <t>Diff 
7TM 
BB</t>
  </si>
  <si>
    <t>GPCRdb
 ICL1
RMSD</t>
  </si>
  <si>
    <t>GPCRdb 
ECL1
RMSD</t>
  </si>
  <si>
    <t>Diff 
ECL1</t>
  </si>
  <si>
    <t>GPCRdb 
ICL2
RMSD</t>
  </si>
  <si>
    <t>Diff 
ICL2 
RMSD</t>
  </si>
  <si>
    <t>GPCRdb 
ECL2
RMSD</t>
  </si>
  <si>
    <t>Diff 
ECL2</t>
  </si>
  <si>
    <t>GPCRdb 
ECL3
RMSD</t>
  </si>
  <si>
    <t>GPCRdb 
H8
RMSD</t>
  </si>
  <si>
    <t>Notes</t>
  </si>
  <si>
    <t>Target is closer to an intermediate activation state than inactive</t>
  </si>
  <si>
    <t>Diff 
ECL3</t>
  </si>
  <si>
    <t>Content</t>
  </si>
  <si>
    <t>The target structures are listed in rows with various corresponding data shown in columns.</t>
  </si>
  <si>
    <t>GPCRdb main template receptor</t>
  </si>
  <si>
    <t>GPCRdb main template structure PDB ID</t>
  </si>
  <si>
    <t>GPCRdb 7TM RMSD</t>
  </si>
  <si>
    <t>RG 
7TM 
RMSD</t>
  </si>
  <si>
    <t>RG
 ICL1
RMSD</t>
  </si>
  <si>
    <t>RG 
ECL1
RMSD</t>
  </si>
  <si>
    <t>RG 
ICL2
RMSD</t>
  </si>
  <si>
    <t>RG 
ECL2
RMSD</t>
  </si>
  <si>
    <t>RG
ECL3
RMSD</t>
  </si>
  <si>
    <t>RG 
H8
RMSD</t>
  </si>
  <si>
    <t>The RMSD sheet of this excel file contains RMSD calculations comparing GPCRdb and RosettaGPCR homology models for 21 target structures.</t>
  </si>
  <si>
    <t>RG 7TM RMSD</t>
  </si>
  <si>
    <t>Difference of the two RMSD scores above</t>
  </si>
  <si>
    <t>GPCRdb 
7TM 
BB
RMSD</t>
  </si>
  <si>
    <t>RG 
7TM 
BB
RMSD</t>
  </si>
  <si>
    <t>GPCRdb 7TM BB RMSD</t>
  </si>
  <si>
    <t>RG 7TM BB RMSD</t>
  </si>
  <si>
    <t>GPCRdb ICL1 RMSD</t>
  </si>
  <si>
    <t>Intracellular loop 1 backbone atoms root mean square deviation of GPCRdb model after superposing on 7TM backbone atoms</t>
  </si>
  <si>
    <t>RG ICL1 RMSD</t>
  </si>
  <si>
    <t>The same applies to the rest of the loops and H8</t>
  </si>
  <si>
    <t>Target is closer to an intermediate activation state than inactive. TM5 modeled incorrectly in both models due to alignment shift in ECL2 and TM5</t>
  </si>
  <si>
    <t>rmsd = round(np.sqrt(sum(sum((array1[1:]-array2[1:])**2))/array1[1:].shape[0]),1)</t>
  </si>
  <si>
    <t>The RMSD was calculated following this python snippet where array1 and array2 are vertically stacked numpy arrays of target structure atoms and model atoms, respectively.</t>
  </si>
  <si>
    <t>Columns</t>
  </si>
  <si>
    <t>Receptor
(UniProt)</t>
  </si>
  <si>
    <t>PDB
ID</t>
  </si>
  <si>
    <t>PDB ID of target structure</t>
  </si>
  <si>
    <t>PDB ID</t>
  </si>
  <si>
    <t>Receptor (UniProt)</t>
  </si>
  <si>
    <t>GPCRdb main template UniProt entry name</t>
  </si>
  <si>
    <t>Target receptor UniProt entry name</t>
  </si>
  <si>
    <t>Target receptor GPCR class</t>
  </si>
  <si>
    <t>Seq id - 7TM</t>
  </si>
  <si>
    <t>Seq sim - 7TM</t>
  </si>
  <si>
    <t>Sequence identity in the 7 transmembrane helices (7TM) of wild type target and GPCRdb main template receptors.</t>
  </si>
  <si>
    <t>Sequence similarity in the 7 transmembrane helices (7TM) of wild type target and GPCRdb main template receptors.</t>
  </si>
  <si>
    <t>Seq sim - all segments</t>
  </si>
  <si>
    <t>Seq id - all segments</t>
  </si>
  <si>
    <t>Seq id - all
seg-ments</t>
  </si>
  <si>
    <t>Seq sim - all
seg-ments</t>
  </si>
  <si>
    <t>Average for GPCRdb and RosettaGPCR, respectively:</t>
  </si>
  <si>
    <t>Average difference for GPCRdb and Rosetta GPCR across all comparable models:</t>
  </si>
  <si>
    <t>Diff
H8</t>
  </si>
  <si>
    <t>7 transmembrane helix root mean square deviation value of GPCRdb model compared to target structure including all atoms. 7TM residues were defined based on the 2020 November GPCRdb sequence alignments</t>
  </si>
  <si>
    <t>7 transmembrane helix root mean square deviation value of RosettaGPCR model compared to target structure including all atoms. 7TM residues were defined based on the 2020 November GPCRdb sequence alignments</t>
  </si>
  <si>
    <t>7 transmembrane helix root mean square deviation value of GPCRdb model compared to target structure including only the backbone atoms N, CA and C. 7TM residues were defined based on the 2020 November GPCRdb sequence alignments</t>
  </si>
  <si>
    <t>7 transmembrane helix root mean square deviation value of RosettaGPCR model compared to target structure including only the backbone atoms N, CA and C. 7TM residues were defined based on the 2020 November GPCRdb sequence alignments</t>
  </si>
  <si>
    <t>…</t>
  </si>
  <si>
    <t>RMSD averages</t>
  </si>
  <si>
    <t>Row 24</t>
  </si>
  <si>
    <t>Average for GPCRdb and RosettaGPCR, respectively.</t>
  </si>
  <si>
    <t>Average difference for GPCRdb and Rosetta GPCR across all comparable models.</t>
  </si>
  <si>
    <t>Row 25</t>
  </si>
  <si>
    <t>The list below shows the remaining RosettaGPCR models which were not deemed suitable for model assessment, as all their alignment.fasta files include the target structure as one of the 5 templates used for modeling.</t>
  </si>
  <si>
    <t>When multiple structures for the same target receptor were available, we used the structure with the best resolution as the reference.</t>
  </si>
  <si>
    <t>When a cell contains a gap instead of a value that segment is missing in the target structure.</t>
  </si>
  <si>
    <t>Superposition and RMSD calculation</t>
  </si>
  <si>
    <t>RMSD values and everything needed to calculate them are available in the new GPCRdb page "Structure model statistics".</t>
  </si>
  <si>
    <t>The GPCRdb homology models were downloaded from the GPCRdb homology models archives (gpcrdb.org/structure/homology_models). The version of the model is the last version before target structure's publication (target structures with an earlier release date then the model had not yet been added to GPCRdb).</t>
  </si>
  <si>
    <t>Model sources</t>
  </si>
  <si>
    <t>All RosettaGPCR models were downloaded from www.meilerlab.org/index.php/gpcrmodeldb and are from their latest release (2019-12-20).</t>
  </si>
  <si>
    <t>Time stamp of creation of GPCRdb homology model. This is the last model built before the first experimental structure became available for the same receptor.</t>
  </si>
  <si>
    <t>All superpositioning was carried out by identifying backbone atoms (N, CA, C) that are present in all 3 structures (target, GPCRdb model, RosettaGPCR model), excluding all that are not in the 7TM (based on 2020 Nov GPCRdb sequence alignments) and finally this superposition was applied to all other atoms involved in the calculation.</t>
  </si>
  <si>
    <t>N- and C-termini and ICL3 were excluded as these regions are often modified during the structure determination or are missing many coordinates.</t>
  </si>
  <si>
    <t>Superpositioning was done with Biopython's Bio.PDB.Superimposer module. (biopython.org/docs/1.75/api/Bio.PDB.Superimposer.html)</t>
  </si>
  <si>
    <t>TM5 modeled incorrectly in both models due to alignment shift in TM5. The orientation of H8 is different in the structure than what was expected</t>
  </si>
  <si>
    <t>GPCRdb ECL1 was modeled freely without a template</t>
  </si>
  <si>
    <t>Note, the FZD5 loop was modelled freely (without template coordinates).</t>
  </si>
  <si>
    <t>This and other loops in all GPCR classes will become template-based in the next version of the pipeline.</t>
  </si>
  <si>
    <t>Sequence identity of wild type target and GPCRdb main template receptors including all segments (incl. loops) except the N- and C-termini</t>
  </si>
  <si>
    <t>Sequence similarity of wild type target and GPCRdb main template receptors including all segments (incl. loops) except the N- and C-termini</t>
  </si>
  <si>
    <t>Whereas GPCRdb contains models of all human GPCRs in their inactive, intermediate and active state, RosettaGPCR's Github page (https://github.com/benderb1/rosettagpcr) only contains models of all inactive state human GPCRs.</t>
  </si>
  <si>
    <t>Non-comparable models where RosettaGPCR included a target structure as template</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11" x14ac:knownFonts="1">
    <font>
      <sz val="12"/>
      <color theme="1"/>
      <name val="Calibri"/>
      <family val="2"/>
      <scheme val="minor"/>
    </font>
    <font>
      <b/>
      <sz val="12"/>
      <color theme="1"/>
      <name val="Calibri"/>
      <family val="2"/>
      <scheme val="minor"/>
    </font>
    <font>
      <b/>
      <sz val="12"/>
      <color rgb="FF00B050"/>
      <name val="Calibri (Body)"/>
    </font>
    <font>
      <u/>
      <sz val="12"/>
      <color theme="10"/>
      <name val="Calibri"/>
      <family val="2"/>
      <scheme val="minor"/>
    </font>
    <font>
      <u/>
      <sz val="12"/>
      <color theme="11"/>
      <name val="Calibri"/>
      <family val="2"/>
      <scheme val="minor"/>
    </font>
    <font>
      <sz val="12"/>
      <color rgb="FFFF0000"/>
      <name val="Calibri"/>
      <family val="2"/>
      <scheme val="minor"/>
    </font>
    <font>
      <b/>
      <sz val="14"/>
      <color theme="1"/>
      <name val="Calibri"/>
      <family val="2"/>
      <scheme val="minor"/>
    </font>
    <font>
      <b/>
      <sz val="12"/>
      <color rgb="FF00B050"/>
      <name val="Calibri"/>
      <family val="2"/>
      <scheme val="minor"/>
    </font>
    <font>
      <sz val="12"/>
      <color rgb="FF00B050"/>
      <name val="Calibri"/>
      <family val="2"/>
      <scheme val="minor"/>
    </font>
    <font>
      <sz val="12"/>
      <color rgb="FF00B0F0"/>
      <name val="Calibri"/>
      <family val="2"/>
      <scheme val="minor"/>
    </font>
    <font>
      <sz val="12"/>
      <name val="Calibri"/>
      <family val="2"/>
      <scheme val="minor"/>
    </font>
  </fonts>
  <fills count="2">
    <fill>
      <patternFill patternType="none"/>
    </fill>
    <fill>
      <patternFill patternType="gray125"/>
    </fill>
  </fills>
  <borders count="6">
    <border>
      <left/>
      <right/>
      <top/>
      <bottom/>
      <diagonal/>
    </border>
    <border>
      <left/>
      <right/>
      <top/>
      <bottom style="thin">
        <color auto="1"/>
      </bottom>
      <diagonal/>
    </border>
    <border>
      <left style="thin">
        <color auto="1"/>
      </left>
      <right/>
      <top/>
      <bottom/>
      <diagonal/>
    </border>
    <border>
      <left style="thin">
        <color auto="1"/>
      </left>
      <right/>
      <top/>
      <bottom style="thin">
        <color auto="1"/>
      </bottom>
      <diagonal/>
    </border>
    <border>
      <left style="thin">
        <color auto="1"/>
      </left>
      <right style="thin">
        <color auto="1"/>
      </right>
      <top/>
      <bottom/>
      <diagonal/>
    </border>
    <border>
      <left style="thin">
        <color auto="1"/>
      </left>
      <right style="thin">
        <color auto="1"/>
      </right>
      <top/>
      <bottom style="thin">
        <color auto="1"/>
      </bottom>
      <diagonal/>
    </border>
  </borders>
  <cellStyleXfs count="5">
    <xf numFmtId="0" fontId="0"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cellStyleXfs>
  <cellXfs count="37">
    <xf numFmtId="0" fontId="0" fillId="0" borderId="0" xfId="0"/>
    <xf numFmtId="164" fontId="0" fillId="0" borderId="0" xfId="0" applyNumberFormat="1"/>
    <xf numFmtId="0" fontId="0" fillId="0" borderId="0" xfId="0" applyFill="1"/>
    <xf numFmtId="0" fontId="0" fillId="0" borderId="0" xfId="0" applyBorder="1"/>
    <xf numFmtId="0" fontId="0" fillId="0" borderId="0" xfId="0" applyFill="1" applyBorder="1"/>
    <xf numFmtId="2" fontId="0" fillId="0" borderId="0" xfId="0" applyNumberFormat="1" applyAlignment="1">
      <alignment horizontal="center"/>
    </xf>
    <xf numFmtId="0" fontId="1" fillId="0" borderId="0" xfId="0" applyFont="1"/>
    <xf numFmtId="0" fontId="6" fillId="0" borderId="0" xfId="0" applyFont="1"/>
    <xf numFmtId="0" fontId="1" fillId="0" borderId="1" xfId="0" applyFont="1" applyBorder="1" applyAlignment="1">
      <alignment horizontal="center" vertical="center" wrapText="1"/>
    </xf>
    <xf numFmtId="164" fontId="0" fillId="0" borderId="0" xfId="0" applyNumberFormat="1" applyBorder="1"/>
    <xf numFmtId="0" fontId="0" fillId="0" borderId="0" xfId="0" applyAlignment="1">
      <alignment horizontal="center"/>
    </xf>
    <xf numFmtId="0" fontId="0" fillId="0" borderId="0" xfId="0" applyBorder="1" applyAlignment="1">
      <alignment horizontal="center"/>
    </xf>
    <xf numFmtId="0" fontId="0" fillId="0" borderId="0" xfId="0" applyFill="1" applyAlignment="1">
      <alignment horizontal="center"/>
    </xf>
    <xf numFmtId="0" fontId="0" fillId="0" borderId="0" xfId="0" applyFill="1" applyBorder="1" applyAlignment="1">
      <alignment horizontal="center"/>
    </xf>
    <xf numFmtId="0" fontId="2" fillId="0" borderId="0" xfId="0" applyFont="1" applyFill="1" applyAlignment="1">
      <alignment horizontal="right"/>
    </xf>
    <xf numFmtId="0" fontId="7" fillId="0" borderId="0" xfId="0" applyFont="1" applyFill="1" applyAlignment="1">
      <alignment horizontal="right"/>
    </xf>
    <xf numFmtId="164" fontId="0" fillId="0" borderId="0" xfId="0" applyNumberFormat="1" applyFill="1" applyBorder="1"/>
    <xf numFmtId="0" fontId="8" fillId="0" borderId="0" xfId="0" applyFont="1" applyFill="1"/>
    <xf numFmtId="0" fontId="5" fillId="0" borderId="0" xfId="0" applyFont="1" applyFill="1"/>
    <xf numFmtId="0" fontId="1" fillId="0" borderId="1" xfId="0" applyFont="1" applyBorder="1" applyAlignment="1">
      <alignment horizontal="center" vertical="center"/>
    </xf>
    <xf numFmtId="0" fontId="1" fillId="0" borderId="1" xfId="0" applyFont="1" applyFill="1" applyBorder="1" applyAlignment="1">
      <alignment horizontal="center" vertical="center" wrapText="1"/>
    </xf>
    <xf numFmtId="0" fontId="1" fillId="0" borderId="3" xfId="0" applyFont="1" applyBorder="1" applyAlignment="1">
      <alignment horizontal="center" vertical="center" wrapText="1"/>
    </xf>
    <xf numFmtId="164" fontId="0" fillId="0" borderId="2" xfId="0" applyNumberFormat="1" applyBorder="1"/>
    <xf numFmtId="0" fontId="0" fillId="0" borderId="2" xfId="0" applyBorder="1"/>
    <xf numFmtId="164" fontId="0" fillId="0" borderId="2" xfId="0" applyNumberFormat="1" applyFill="1" applyBorder="1"/>
    <xf numFmtId="0" fontId="1" fillId="0" borderId="3" xfId="0" applyFont="1" applyBorder="1" applyAlignment="1">
      <alignment horizontal="center" vertical="center"/>
    </xf>
    <xf numFmtId="0" fontId="0" fillId="0" borderId="2" xfId="0" applyBorder="1" applyAlignment="1">
      <alignment horizontal="center"/>
    </xf>
    <xf numFmtId="0" fontId="1" fillId="0" borderId="5" xfId="0" applyFont="1" applyFill="1" applyBorder="1" applyAlignment="1">
      <alignment horizontal="center" vertical="center" wrapText="1"/>
    </xf>
    <xf numFmtId="14" fontId="0" fillId="0" borderId="4" xfId="0" applyNumberFormat="1" applyFill="1" applyBorder="1"/>
    <xf numFmtId="0" fontId="9" fillId="0" borderId="0" xfId="0" applyFont="1" applyFill="1"/>
    <xf numFmtId="164" fontId="0" fillId="0" borderId="2" xfId="0" applyNumberFormat="1" applyFont="1" applyBorder="1"/>
    <xf numFmtId="0" fontId="0" fillId="0" borderId="2" xfId="0" applyFont="1" applyBorder="1"/>
    <xf numFmtId="164" fontId="0" fillId="0" borderId="2" xfId="0" applyNumberFormat="1" applyFont="1" applyFill="1" applyBorder="1"/>
    <xf numFmtId="0" fontId="0" fillId="0" borderId="0" xfId="0" applyFont="1" applyFill="1"/>
    <xf numFmtId="0" fontId="0" fillId="0" borderId="0" xfId="0" applyFont="1"/>
    <xf numFmtId="0" fontId="0" fillId="0" borderId="0" xfId="0" applyFont="1" applyAlignment="1">
      <alignment horizontal="left"/>
    </xf>
    <xf numFmtId="0" fontId="10" fillId="0" borderId="0" xfId="0" applyFont="1"/>
  </cellXfs>
  <cellStyles count="5">
    <cellStyle name="Followed Hyperlink" xfId="2" builtinId="9" hidden="1"/>
    <cellStyle name="Followed Hyperlink" xfId="4" builtinId="9" hidden="1"/>
    <cellStyle name="Hyperlink" xfId="1" builtinId="8" hidden="1"/>
    <cellStyle name="Hyperlink" xfId="3" builtinId="8" hidden="1"/>
    <cellStyle name="Normal" xfId="0" builtinId="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styles" Target="styles.xml"/><Relationship Id="rId5" Type="http://schemas.openxmlformats.org/officeDocument/2006/relationships/sharedStrings" Target="sharedStrings.xml"/><Relationship Id="rId6"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62"/>
  <sheetViews>
    <sheetView zoomScale="120" zoomScaleNormal="120" workbookViewId="0">
      <selection activeCell="A36" sqref="A36"/>
    </sheetView>
  </sheetViews>
  <sheetFormatPr baseColWidth="10" defaultRowHeight="16" x14ac:dyDescent="0.2"/>
  <cols>
    <col min="1" max="1" width="28.1640625" bestFit="1" customWidth="1"/>
    <col min="2" max="2" width="27.5" bestFit="1" customWidth="1"/>
  </cols>
  <sheetData>
    <row r="1" spans="1:17" ht="19" x14ac:dyDescent="0.25">
      <c r="A1" s="7" t="s">
        <v>117</v>
      </c>
    </row>
    <row r="2" spans="1:17" x14ac:dyDescent="0.2">
      <c r="A2" t="s">
        <v>129</v>
      </c>
    </row>
    <row r="3" spans="1:17" x14ac:dyDescent="0.2">
      <c r="A3" t="s">
        <v>118</v>
      </c>
    </row>
    <row r="5" spans="1:17" ht="19" x14ac:dyDescent="0.25">
      <c r="A5" s="7" t="s">
        <v>143</v>
      </c>
    </row>
    <row r="6" spans="1:17" x14ac:dyDescent="0.2">
      <c r="A6" s="6" t="s">
        <v>148</v>
      </c>
      <c r="B6" t="s">
        <v>150</v>
      </c>
    </row>
    <row r="7" spans="1:17" x14ac:dyDescent="0.2">
      <c r="A7" s="6" t="s">
        <v>0</v>
      </c>
      <c r="B7" t="s">
        <v>151</v>
      </c>
    </row>
    <row r="8" spans="1:17" x14ac:dyDescent="0.2">
      <c r="A8" s="6" t="s">
        <v>147</v>
      </c>
      <c r="B8" t="s">
        <v>146</v>
      </c>
    </row>
    <row r="9" spans="1:17" x14ac:dyDescent="0.2">
      <c r="A9" s="6" t="s">
        <v>119</v>
      </c>
      <c r="B9" s="34" t="s">
        <v>149</v>
      </c>
    </row>
    <row r="10" spans="1:17" x14ac:dyDescent="0.2">
      <c r="A10" s="6" t="s">
        <v>98</v>
      </c>
      <c r="B10" s="34" t="s">
        <v>120</v>
      </c>
    </row>
    <row r="11" spans="1:17" x14ac:dyDescent="0.2">
      <c r="A11" s="6" t="s">
        <v>157</v>
      </c>
      <c r="B11" s="34" t="s">
        <v>189</v>
      </c>
      <c r="J11" s="29"/>
    </row>
    <row r="12" spans="1:17" x14ac:dyDescent="0.2">
      <c r="A12" s="6" t="s">
        <v>156</v>
      </c>
      <c r="B12" s="34" t="s">
        <v>190</v>
      </c>
    </row>
    <row r="13" spans="1:17" x14ac:dyDescent="0.2">
      <c r="A13" s="6" t="s">
        <v>152</v>
      </c>
      <c r="B13" t="s">
        <v>154</v>
      </c>
    </row>
    <row r="14" spans="1:17" x14ac:dyDescent="0.2">
      <c r="A14" s="6" t="s">
        <v>153</v>
      </c>
      <c r="B14" t="s">
        <v>155</v>
      </c>
    </row>
    <row r="15" spans="1:17" x14ac:dyDescent="0.2">
      <c r="A15" s="6" t="s">
        <v>1</v>
      </c>
      <c r="B15" s="36" t="s">
        <v>181</v>
      </c>
      <c r="M15" s="29"/>
      <c r="N15" s="2"/>
      <c r="O15" s="2"/>
      <c r="P15" s="2"/>
      <c r="Q15" s="2"/>
    </row>
    <row r="16" spans="1:17" x14ac:dyDescent="0.2">
      <c r="A16" s="6" t="s">
        <v>121</v>
      </c>
      <c r="B16" t="s">
        <v>163</v>
      </c>
    </row>
    <row r="17" spans="1:2" x14ac:dyDescent="0.2">
      <c r="A17" s="6" t="s">
        <v>130</v>
      </c>
      <c r="B17" t="s">
        <v>164</v>
      </c>
    </row>
    <row r="18" spans="1:2" x14ac:dyDescent="0.2">
      <c r="A18" s="6" t="s">
        <v>2</v>
      </c>
      <c r="B18" t="s">
        <v>131</v>
      </c>
    </row>
    <row r="19" spans="1:2" x14ac:dyDescent="0.2">
      <c r="A19" s="6" t="s">
        <v>134</v>
      </c>
      <c r="B19" t="s">
        <v>165</v>
      </c>
    </row>
    <row r="20" spans="1:2" x14ac:dyDescent="0.2">
      <c r="A20" s="6" t="s">
        <v>135</v>
      </c>
      <c r="B20" t="s">
        <v>166</v>
      </c>
    </row>
    <row r="21" spans="1:2" x14ac:dyDescent="0.2">
      <c r="A21" s="6" t="s">
        <v>3</v>
      </c>
      <c r="B21" t="s">
        <v>131</v>
      </c>
    </row>
    <row r="22" spans="1:2" x14ac:dyDescent="0.2">
      <c r="A22" s="6" t="s">
        <v>136</v>
      </c>
      <c r="B22" t="s">
        <v>137</v>
      </c>
    </row>
    <row r="23" spans="1:2" x14ac:dyDescent="0.2">
      <c r="A23" s="6" t="s">
        <v>138</v>
      </c>
      <c r="B23" t="s">
        <v>137</v>
      </c>
    </row>
    <row r="24" spans="1:2" x14ac:dyDescent="0.2">
      <c r="A24" s="6" t="s">
        <v>167</v>
      </c>
      <c r="B24" t="s">
        <v>139</v>
      </c>
    </row>
    <row r="26" spans="1:2" ht="19" x14ac:dyDescent="0.25">
      <c r="A26" s="7" t="s">
        <v>168</v>
      </c>
    </row>
    <row r="27" spans="1:2" x14ac:dyDescent="0.2">
      <c r="A27" s="34" t="s">
        <v>169</v>
      </c>
      <c r="B27" s="35" t="s">
        <v>170</v>
      </c>
    </row>
    <row r="28" spans="1:2" x14ac:dyDescent="0.2">
      <c r="A28" s="34" t="s">
        <v>172</v>
      </c>
      <c r="B28" s="35" t="s">
        <v>171</v>
      </c>
    </row>
    <row r="30" spans="1:2" ht="19" x14ac:dyDescent="0.25">
      <c r="A30" s="7" t="s">
        <v>179</v>
      </c>
    </row>
    <row r="31" spans="1:2" x14ac:dyDescent="0.2">
      <c r="A31" s="34" t="s">
        <v>191</v>
      </c>
    </row>
    <row r="32" spans="1:2" x14ac:dyDescent="0.2">
      <c r="A32" t="s">
        <v>178</v>
      </c>
    </row>
    <row r="33" spans="1:2" x14ac:dyDescent="0.2">
      <c r="A33" t="s">
        <v>180</v>
      </c>
    </row>
    <row r="35" spans="1:2" ht="19" x14ac:dyDescent="0.25">
      <c r="A35" s="7" t="s">
        <v>192</v>
      </c>
    </row>
    <row r="36" spans="1:2" x14ac:dyDescent="0.2">
      <c r="A36" t="s">
        <v>173</v>
      </c>
    </row>
    <row r="37" spans="1:2" x14ac:dyDescent="0.2">
      <c r="A37" t="s">
        <v>5</v>
      </c>
      <c r="B37" t="s">
        <v>7</v>
      </c>
    </row>
    <row r="38" spans="1:2" x14ac:dyDescent="0.2">
      <c r="A38" t="s">
        <v>9</v>
      </c>
      <c r="B38" t="s">
        <v>10</v>
      </c>
    </row>
    <row r="39" spans="1:2" x14ac:dyDescent="0.2">
      <c r="A39" t="s">
        <v>11</v>
      </c>
      <c r="B39" t="s">
        <v>12</v>
      </c>
    </row>
    <row r="40" spans="1:2" x14ac:dyDescent="0.2">
      <c r="A40" t="s">
        <v>13</v>
      </c>
      <c r="B40" t="s">
        <v>14</v>
      </c>
    </row>
    <row r="41" spans="1:2" x14ac:dyDescent="0.2">
      <c r="A41" t="s">
        <v>15</v>
      </c>
      <c r="B41" t="s">
        <v>16</v>
      </c>
    </row>
    <row r="42" spans="1:2" x14ac:dyDescent="0.2">
      <c r="A42" t="s">
        <v>19</v>
      </c>
      <c r="B42" t="s">
        <v>20</v>
      </c>
    </row>
    <row r="43" spans="1:2" x14ac:dyDescent="0.2">
      <c r="A43" t="s">
        <v>22</v>
      </c>
      <c r="B43" t="s">
        <v>24</v>
      </c>
    </row>
    <row r="44" spans="1:2" x14ac:dyDescent="0.2">
      <c r="A44" t="s">
        <v>25</v>
      </c>
      <c r="B44" t="s">
        <v>26</v>
      </c>
    </row>
    <row r="45" spans="1:2" x14ac:dyDescent="0.2">
      <c r="A45" t="s">
        <v>27</v>
      </c>
      <c r="B45" t="s">
        <v>28</v>
      </c>
    </row>
    <row r="46" spans="1:2" x14ac:dyDescent="0.2">
      <c r="A46" t="s">
        <v>29</v>
      </c>
      <c r="B46" t="s">
        <v>30</v>
      </c>
    </row>
    <row r="47" spans="1:2" x14ac:dyDescent="0.2">
      <c r="A47" s="2" t="s">
        <v>31</v>
      </c>
      <c r="B47" t="s">
        <v>32</v>
      </c>
    </row>
    <row r="48" spans="1:2" x14ac:dyDescent="0.2">
      <c r="A48" t="s">
        <v>33</v>
      </c>
      <c r="B48" t="s">
        <v>34</v>
      </c>
    </row>
    <row r="49" spans="1:3" x14ac:dyDescent="0.2">
      <c r="A49" t="s">
        <v>35</v>
      </c>
      <c r="B49" t="s">
        <v>36</v>
      </c>
    </row>
    <row r="50" spans="1:3" x14ac:dyDescent="0.2">
      <c r="A50" t="s">
        <v>37</v>
      </c>
      <c r="B50" t="s">
        <v>38</v>
      </c>
    </row>
    <row r="51" spans="1:3" x14ac:dyDescent="0.2">
      <c r="A51" t="s">
        <v>40</v>
      </c>
      <c r="B51" t="s">
        <v>41</v>
      </c>
    </row>
    <row r="52" spans="1:3" x14ac:dyDescent="0.2">
      <c r="A52" t="s">
        <v>42</v>
      </c>
      <c r="B52" t="s">
        <v>44</v>
      </c>
    </row>
    <row r="54" spans="1:3" ht="19" x14ac:dyDescent="0.25">
      <c r="A54" s="7" t="s">
        <v>176</v>
      </c>
    </row>
    <row r="55" spans="1:3" x14ac:dyDescent="0.2">
      <c r="A55" t="s">
        <v>174</v>
      </c>
    </row>
    <row r="56" spans="1:3" x14ac:dyDescent="0.2">
      <c r="A56" t="s">
        <v>175</v>
      </c>
    </row>
    <row r="57" spans="1:3" x14ac:dyDescent="0.2">
      <c r="A57" s="34" t="s">
        <v>182</v>
      </c>
    </row>
    <row r="58" spans="1:3" s="2" customFormat="1" x14ac:dyDescent="0.2">
      <c r="A58" s="2" t="s">
        <v>184</v>
      </c>
      <c r="C58" s="18"/>
    </row>
    <row r="59" spans="1:3" x14ac:dyDescent="0.2">
      <c r="A59" t="s">
        <v>142</v>
      </c>
    </row>
    <row r="60" spans="1:3" x14ac:dyDescent="0.2">
      <c r="B60" t="s">
        <v>141</v>
      </c>
    </row>
    <row r="61" spans="1:3" x14ac:dyDescent="0.2">
      <c r="A61" t="s">
        <v>183</v>
      </c>
    </row>
    <row r="62" spans="1:3" x14ac:dyDescent="0.2">
      <c r="A62" s="6" t="s">
        <v>177</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L33"/>
  <sheetViews>
    <sheetView tabSelected="1" zoomScale="130" zoomScaleNormal="130" workbookViewId="0">
      <selection activeCell="J31" sqref="J31"/>
    </sheetView>
  </sheetViews>
  <sheetFormatPr baseColWidth="10" defaultRowHeight="16" x14ac:dyDescent="0.2"/>
  <cols>
    <col min="1" max="1" width="12.83203125" style="10" bestFit="1" customWidth="1"/>
    <col min="2" max="2" width="5.1640625" style="10" bestFit="1" customWidth="1"/>
    <col min="3" max="3" width="6.6640625" style="10" bestFit="1" customWidth="1"/>
    <col min="4" max="4" width="12.5" style="10" bestFit="1" customWidth="1"/>
    <col min="5" max="5" width="8.6640625" style="10" bestFit="1" customWidth="1"/>
    <col min="6" max="6" width="6.5" customWidth="1"/>
    <col min="7" max="7" width="7.5" customWidth="1"/>
    <col min="8" max="9" width="4.83203125" bestFit="1" customWidth="1"/>
    <col min="10" max="10" width="10.6640625" style="2" bestFit="1" customWidth="1"/>
    <col min="11" max="11" width="8" bestFit="1" customWidth="1"/>
    <col min="12" max="12" width="6.33203125" bestFit="1" customWidth="1"/>
    <col min="13" max="13" width="5" bestFit="1" customWidth="1"/>
    <col min="14" max="14" width="8" bestFit="1" customWidth="1"/>
    <col min="15" max="15" width="6.33203125" customWidth="1"/>
    <col min="16" max="16" width="5" bestFit="1" customWidth="1"/>
    <col min="17" max="17" width="8" bestFit="1" customWidth="1"/>
    <col min="18" max="18" width="6.33203125" bestFit="1" customWidth="1"/>
    <col min="19" max="19" width="4.33203125" bestFit="1" customWidth="1"/>
    <col min="20" max="20" width="8" bestFit="1" customWidth="1"/>
    <col min="21" max="21" width="6.33203125" bestFit="1" customWidth="1"/>
    <col min="22" max="22" width="4.83203125" style="3" bestFit="1" customWidth="1"/>
    <col min="23" max="23" width="8" bestFit="1" customWidth="1"/>
    <col min="24" max="24" width="6.33203125" bestFit="1" customWidth="1"/>
    <col min="25" max="25" width="5.33203125" bestFit="1" customWidth="1"/>
    <col min="26" max="26" width="8" bestFit="1" customWidth="1"/>
    <col min="27" max="27" width="6.33203125" bestFit="1" customWidth="1"/>
    <col min="28" max="28" width="6.33203125" style="4" bestFit="1" customWidth="1"/>
    <col min="29" max="29" width="8" bestFit="1" customWidth="1"/>
    <col min="30" max="30" width="6.33203125" bestFit="1" customWidth="1"/>
    <col min="31" max="31" width="5.1640625" bestFit="1" customWidth="1"/>
    <col min="32" max="32" width="8" bestFit="1" customWidth="1"/>
    <col min="33" max="33" width="6.33203125" bestFit="1" customWidth="1"/>
    <col min="34" max="34" width="5.1640625" style="3" bestFit="1" customWidth="1"/>
    <col min="35" max="35" width="10.83203125" style="34"/>
  </cols>
  <sheetData>
    <row r="1" spans="1:35" s="19" customFormat="1" ht="71" customHeight="1" x14ac:dyDescent="0.2">
      <c r="A1" s="8" t="s">
        <v>144</v>
      </c>
      <c r="B1" s="19" t="s">
        <v>0</v>
      </c>
      <c r="C1" s="21" t="s">
        <v>145</v>
      </c>
      <c r="D1" s="8" t="s">
        <v>99</v>
      </c>
      <c r="E1" s="8" t="s">
        <v>100</v>
      </c>
      <c r="F1" s="8" t="s">
        <v>158</v>
      </c>
      <c r="G1" s="8" t="s">
        <v>159</v>
      </c>
      <c r="H1" s="8" t="s">
        <v>152</v>
      </c>
      <c r="I1" s="8" t="s">
        <v>153</v>
      </c>
      <c r="J1" s="27" t="s">
        <v>101</v>
      </c>
      <c r="K1" s="21" t="s">
        <v>102</v>
      </c>
      <c r="L1" s="8" t="s">
        <v>122</v>
      </c>
      <c r="M1" s="8" t="s">
        <v>103</v>
      </c>
      <c r="N1" s="21" t="s">
        <v>132</v>
      </c>
      <c r="O1" s="8" t="s">
        <v>133</v>
      </c>
      <c r="P1" s="8" t="s">
        <v>104</v>
      </c>
      <c r="Q1" s="21" t="s">
        <v>113</v>
      </c>
      <c r="R1" s="8" t="s">
        <v>128</v>
      </c>
      <c r="S1" s="8" t="s">
        <v>162</v>
      </c>
      <c r="T1" s="21" t="s">
        <v>105</v>
      </c>
      <c r="U1" s="8" t="s">
        <v>123</v>
      </c>
      <c r="V1" s="8" t="s">
        <v>4</v>
      </c>
      <c r="W1" s="21" t="s">
        <v>106</v>
      </c>
      <c r="X1" s="8" t="s">
        <v>124</v>
      </c>
      <c r="Y1" s="8" t="s">
        <v>107</v>
      </c>
      <c r="Z1" s="21" t="s">
        <v>108</v>
      </c>
      <c r="AA1" s="8" t="s">
        <v>125</v>
      </c>
      <c r="AB1" s="20" t="s">
        <v>109</v>
      </c>
      <c r="AC1" s="21" t="s">
        <v>110</v>
      </c>
      <c r="AD1" s="8" t="s">
        <v>126</v>
      </c>
      <c r="AE1" s="8" t="s">
        <v>111</v>
      </c>
      <c r="AF1" s="21" t="s">
        <v>112</v>
      </c>
      <c r="AG1" s="8" t="s">
        <v>127</v>
      </c>
      <c r="AH1" s="8" t="s">
        <v>116</v>
      </c>
      <c r="AI1" s="25" t="s">
        <v>114</v>
      </c>
    </row>
    <row r="2" spans="1:35" s="3" customFormat="1" x14ac:dyDescent="0.2">
      <c r="A2" s="13" t="s">
        <v>51</v>
      </c>
      <c r="B2" s="11" t="s">
        <v>6</v>
      </c>
      <c r="C2" s="26" t="s">
        <v>52</v>
      </c>
      <c r="D2" s="11" t="s">
        <v>31</v>
      </c>
      <c r="E2" s="11" t="s">
        <v>32</v>
      </c>
      <c r="F2" s="3">
        <v>16</v>
      </c>
      <c r="G2" s="3">
        <v>32</v>
      </c>
      <c r="H2" s="3">
        <v>18</v>
      </c>
      <c r="I2" s="3">
        <v>38</v>
      </c>
      <c r="J2" s="28">
        <v>43298</v>
      </c>
      <c r="K2" s="22">
        <v>4</v>
      </c>
      <c r="L2" s="16">
        <v>4.0999999999999996</v>
      </c>
      <c r="M2" s="9">
        <f t="shared" ref="M2:M22" si="0">L2-K2</f>
        <v>9.9999999999999645E-2</v>
      </c>
      <c r="N2" s="22">
        <v>2.8</v>
      </c>
      <c r="O2" s="9">
        <v>3</v>
      </c>
      <c r="P2" s="9">
        <f t="shared" ref="P2:P22" si="1">O2-N2</f>
        <v>0.20000000000000018</v>
      </c>
      <c r="Q2" s="24">
        <v>21.5</v>
      </c>
      <c r="R2" s="16">
        <v>20.8</v>
      </c>
      <c r="S2" s="9">
        <f t="shared" ref="S2:S16" si="2">R2-Q2</f>
        <v>-0.69999999999999929</v>
      </c>
      <c r="T2" s="22">
        <v>5.2</v>
      </c>
      <c r="U2" s="9">
        <v>6.4</v>
      </c>
      <c r="V2" s="16">
        <f>U2-T2</f>
        <v>1.2000000000000002</v>
      </c>
      <c r="W2" s="22">
        <v>4</v>
      </c>
      <c r="X2" s="16">
        <v>3.9</v>
      </c>
      <c r="Y2" s="9">
        <f>X2-W2</f>
        <v>-0.10000000000000009</v>
      </c>
      <c r="Z2" s="24">
        <v>2.8</v>
      </c>
      <c r="AA2" s="16">
        <v>4.3</v>
      </c>
      <c r="AB2" s="16">
        <f t="shared" ref="AB2:AB17" si="3">Z2-AA2</f>
        <v>-1.5</v>
      </c>
      <c r="AC2" s="24">
        <v>8.6999999999999993</v>
      </c>
      <c r="AD2" s="16">
        <v>9.5</v>
      </c>
      <c r="AE2" s="9">
        <f t="shared" ref="AE2:AE22" si="4">AD2-AC2</f>
        <v>0.80000000000000071</v>
      </c>
      <c r="AF2" s="24">
        <v>7.3</v>
      </c>
      <c r="AG2" s="16">
        <v>8</v>
      </c>
      <c r="AH2" s="9">
        <f>AG2-AF2</f>
        <v>0.70000000000000018</v>
      </c>
      <c r="AI2" s="30" t="s">
        <v>185</v>
      </c>
    </row>
    <row r="3" spans="1:35" x14ac:dyDescent="0.2">
      <c r="A3" s="12" t="s">
        <v>53</v>
      </c>
      <c r="B3" s="10" t="s">
        <v>6</v>
      </c>
      <c r="C3" s="26" t="s">
        <v>54</v>
      </c>
      <c r="D3" s="10" t="s">
        <v>31</v>
      </c>
      <c r="E3" s="10" t="s">
        <v>32</v>
      </c>
      <c r="F3" s="3">
        <v>13</v>
      </c>
      <c r="G3">
        <v>28</v>
      </c>
      <c r="H3">
        <v>17</v>
      </c>
      <c r="I3">
        <v>38</v>
      </c>
      <c r="J3" s="28">
        <v>43298</v>
      </c>
      <c r="K3" s="24">
        <v>7.3</v>
      </c>
      <c r="L3" s="16">
        <v>6.8</v>
      </c>
      <c r="M3" s="9">
        <f t="shared" si="0"/>
        <v>-0.5</v>
      </c>
      <c r="N3" s="22">
        <v>7</v>
      </c>
      <c r="O3" s="1">
        <v>6.4</v>
      </c>
      <c r="P3" s="9">
        <f t="shared" si="1"/>
        <v>-0.59999999999999964</v>
      </c>
      <c r="Q3" s="24">
        <v>16.3</v>
      </c>
      <c r="R3" s="16">
        <v>16.8</v>
      </c>
      <c r="S3" s="9">
        <f t="shared" si="2"/>
        <v>0.5</v>
      </c>
      <c r="T3" s="24" t="s">
        <v>47</v>
      </c>
      <c r="U3" s="16" t="s">
        <v>47</v>
      </c>
      <c r="V3" s="16" t="s">
        <v>47</v>
      </c>
      <c r="W3" s="22">
        <v>6.6</v>
      </c>
      <c r="X3" s="9">
        <v>5.8</v>
      </c>
      <c r="Y3" s="9">
        <f>X3-W3</f>
        <v>-0.79999999999999982</v>
      </c>
      <c r="Z3" s="24">
        <v>5.3</v>
      </c>
      <c r="AA3" s="16">
        <v>5.6</v>
      </c>
      <c r="AB3" s="16">
        <f t="shared" si="3"/>
        <v>-0.29999999999999982</v>
      </c>
      <c r="AC3" s="24">
        <v>8.6</v>
      </c>
      <c r="AD3" s="16">
        <v>7.5</v>
      </c>
      <c r="AE3" s="9">
        <f t="shared" si="4"/>
        <v>-1.0999999999999996</v>
      </c>
      <c r="AF3" s="24">
        <v>13.2</v>
      </c>
      <c r="AG3" s="16">
        <v>8.1999999999999993</v>
      </c>
      <c r="AH3" s="9">
        <f>AG3-AF3</f>
        <v>-5</v>
      </c>
      <c r="AI3" s="30" t="s">
        <v>185</v>
      </c>
    </row>
    <row r="4" spans="1:35" x14ac:dyDescent="0.2">
      <c r="A4" s="12" t="s">
        <v>48</v>
      </c>
      <c r="B4" s="10" t="s">
        <v>6</v>
      </c>
      <c r="C4" s="26" t="s">
        <v>49</v>
      </c>
      <c r="D4" s="10" t="s">
        <v>21</v>
      </c>
      <c r="E4" s="10" t="s">
        <v>50</v>
      </c>
      <c r="F4" s="3">
        <v>24</v>
      </c>
      <c r="G4">
        <v>42</v>
      </c>
      <c r="H4">
        <v>29</v>
      </c>
      <c r="I4">
        <v>51</v>
      </c>
      <c r="J4" s="28">
        <v>43298</v>
      </c>
      <c r="K4" s="22">
        <v>2.7</v>
      </c>
      <c r="L4" s="1">
        <v>2.7</v>
      </c>
      <c r="M4" s="9">
        <f t="shared" si="0"/>
        <v>0</v>
      </c>
      <c r="N4" s="22">
        <v>1.8</v>
      </c>
      <c r="O4" s="1">
        <v>1.7</v>
      </c>
      <c r="P4" s="9">
        <f t="shared" si="1"/>
        <v>-0.10000000000000009</v>
      </c>
      <c r="Q4" s="22">
        <v>0.4</v>
      </c>
      <c r="R4" s="9">
        <v>1.4</v>
      </c>
      <c r="S4" s="9">
        <f t="shared" si="2"/>
        <v>0.99999999999999989</v>
      </c>
      <c r="T4" s="22">
        <v>1.6</v>
      </c>
      <c r="U4" s="9">
        <v>0.7</v>
      </c>
      <c r="V4" s="16">
        <f t="shared" ref="V4:V18" si="5">U4-T4</f>
        <v>-0.90000000000000013</v>
      </c>
      <c r="W4" s="22">
        <v>3</v>
      </c>
      <c r="X4" s="16">
        <v>1.6</v>
      </c>
      <c r="Y4" s="9">
        <f>X4-W4</f>
        <v>-1.4</v>
      </c>
      <c r="Z4" s="24">
        <v>3.5</v>
      </c>
      <c r="AA4" s="16">
        <v>6.3</v>
      </c>
      <c r="AB4" s="16">
        <f t="shared" si="3"/>
        <v>-2.8</v>
      </c>
      <c r="AC4" s="24">
        <v>3.8</v>
      </c>
      <c r="AD4" s="16">
        <v>3.2</v>
      </c>
      <c r="AE4" s="9">
        <f t="shared" si="4"/>
        <v>-0.59999999999999964</v>
      </c>
      <c r="AF4" s="22" t="s">
        <v>47</v>
      </c>
      <c r="AG4" s="9" t="s">
        <v>47</v>
      </c>
      <c r="AH4" s="9" t="s">
        <v>47</v>
      </c>
      <c r="AI4" s="31"/>
    </row>
    <row r="5" spans="1:35" x14ac:dyDescent="0.2">
      <c r="A5" s="13" t="s">
        <v>45</v>
      </c>
      <c r="B5" s="11" t="s">
        <v>23</v>
      </c>
      <c r="C5" s="26" t="s">
        <v>46</v>
      </c>
      <c r="D5" s="11" t="s">
        <v>22</v>
      </c>
      <c r="E5" s="11" t="s">
        <v>24</v>
      </c>
      <c r="F5" s="3">
        <v>36</v>
      </c>
      <c r="G5" s="3">
        <v>53</v>
      </c>
      <c r="H5" s="3">
        <v>40</v>
      </c>
      <c r="I5" s="3">
        <v>59</v>
      </c>
      <c r="J5" s="28">
        <v>43298</v>
      </c>
      <c r="K5" s="22">
        <v>2.9</v>
      </c>
      <c r="L5" s="9">
        <v>3.2</v>
      </c>
      <c r="M5" s="9">
        <f t="shared" si="0"/>
        <v>0.30000000000000027</v>
      </c>
      <c r="N5" s="22">
        <v>2</v>
      </c>
      <c r="O5" s="9">
        <v>2.4</v>
      </c>
      <c r="P5" s="9">
        <f t="shared" si="1"/>
        <v>0.39999999999999991</v>
      </c>
      <c r="Q5" s="22">
        <v>4.7</v>
      </c>
      <c r="R5" s="9">
        <v>6.5</v>
      </c>
      <c r="S5" s="9">
        <f t="shared" si="2"/>
        <v>1.7999999999999998</v>
      </c>
      <c r="T5" s="22">
        <v>1.1000000000000001</v>
      </c>
      <c r="U5" s="9">
        <v>2.9</v>
      </c>
      <c r="V5" s="16">
        <f t="shared" si="5"/>
        <v>1.7999999999999998</v>
      </c>
      <c r="W5" s="22" t="s">
        <v>47</v>
      </c>
      <c r="X5" s="9" t="s">
        <v>47</v>
      </c>
      <c r="Y5" s="9" t="s">
        <v>47</v>
      </c>
      <c r="Z5" s="22">
        <v>4.5999999999999996</v>
      </c>
      <c r="AA5" s="9">
        <v>6.9</v>
      </c>
      <c r="AB5" s="16">
        <f t="shared" si="3"/>
        <v>-2.3000000000000007</v>
      </c>
      <c r="AC5" s="22">
        <v>3.4</v>
      </c>
      <c r="AD5" s="9">
        <v>2.8</v>
      </c>
      <c r="AE5" s="9">
        <f t="shared" si="4"/>
        <v>-0.60000000000000009</v>
      </c>
      <c r="AF5" s="22">
        <v>5.9</v>
      </c>
      <c r="AG5" s="9">
        <v>7.4</v>
      </c>
      <c r="AH5" s="9">
        <f t="shared" ref="AH5:AH11" si="6">AG5-AF5</f>
        <v>1.5</v>
      </c>
      <c r="AI5" s="31"/>
    </row>
    <row r="6" spans="1:35" x14ac:dyDescent="0.2">
      <c r="A6" s="12" t="s">
        <v>57</v>
      </c>
      <c r="B6" s="10" t="s">
        <v>6</v>
      </c>
      <c r="C6" s="26" t="s">
        <v>58</v>
      </c>
      <c r="D6" s="10" t="s">
        <v>15</v>
      </c>
      <c r="E6" s="10" t="s">
        <v>59</v>
      </c>
      <c r="F6" s="3">
        <v>45</v>
      </c>
      <c r="G6">
        <v>62</v>
      </c>
      <c r="H6">
        <v>52</v>
      </c>
      <c r="I6">
        <v>70</v>
      </c>
      <c r="J6" s="28">
        <v>43496</v>
      </c>
      <c r="K6" s="24">
        <v>2.7</v>
      </c>
      <c r="L6" s="16">
        <v>2.5</v>
      </c>
      <c r="M6" s="9">
        <f t="shared" si="0"/>
        <v>-0.20000000000000018</v>
      </c>
      <c r="N6" s="22">
        <v>2.1</v>
      </c>
      <c r="O6" s="1">
        <v>1.7</v>
      </c>
      <c r="P6" s="9">
        <f t="shared" si="1"/>
        <v>-0.40000000000000013</v>
      </c>
      <c r="Q6" s="24">
        <v>5.5</v>
      </c>
      <c r="R6" s="16">
        <v>3.8</v>
      </c>
      <c r="S6" s="9">
        <f t="shared" si="2"/>
        <v>-1.7000000000000002</v>
      </c>
      <c r="T6" s="24">
        <v>2.2000000000000002</v>
      </c>
      <c r="U6" s="16">
        <v>1</v>
      </c>
      <c r="V6" s="16">
        <f t="shared" si="5"/>
        <v>-1.2000000000000002</v>
      </c>
      <c r="W6" s="24">
        <v>2.9</v>
      </c>
      <c r="X6" s="16">
        <v>2.2999999999999998</v>
      </c>
      <c r="Y6" s="9">
        <f>X6-W6</f>
        <v>-0.60000000000000009</v>
      </c>
      <c r="Z6" s="24">
        <v>1.7</v>
      </c>
      <c r="AA6" s="16">
        <v>2</v>
      </c>
      <c r="AB6" s="16">
        <f t="shared" si="3"/>
        <v>-0.30000000000000004</v>
      </c>
      <c r="AC6" s="24">
        <v>10.4</v>
      </c>
      <c r="AD6" s="16">
        <v>2.5</v>
      </c>
      <c r="AE6" s="9">
        <f t="shared" si="4"/>
        <v>-7.9</v>
      </c>
      <c r="AF6" s="24">
        <v>5.5</v>
      </c>
      <c r="AG6" s="16">
        <v>6.1</v>
      </c>
      <c r="AH6" s="9">
        <f t="shared" si="6"/>
        <v>0.59999999999999964</v>
      </c>
      <c r="AI6" s="31"/>
    </row>
    <row r="7" spans="1:35" x14ac:dyDescent="0.2">
      <c r="A7" s="12" t="s">
        <v>55</v>
      </c>
      <c r="B7" s="10" t="s">
        <v>6</v>
      </c>
      <c r="C7" s="26" t="s">
        <v>56</v>
      </c>
      <c r="D7" s="10" t="s">
        <v>31</v>
      </c>
      <c r="E7" s="10" t="s">
        <v>32</v>
      </c>
      <c r="F7" s="3">
        <v>60</v>
      </c>
      <c r="G7">
        <v>73</v>
      </c>
      <c r="H7">
        <v>69</v>
      </c>
      <c r="I7">
        <v>83</v>
      </c>
      <c r="J7" s="28">
        <v>43496</v>
      </c>
      <c r="K7" s="24">
        <v>2.1</v>
      </c>
      <c r="L7" s="16">
        <v>2.4</v>
      </c>
      <c r="M7" s="9">
        <f t="shared" si="0"/>
        <v>0.29999999999999982</v>
      </c>
      <c r="N7" s="22">
        <v>1.8</v>
      </c>
      <c r="O7" s="1">
        <v>1.9</v>
      </c>
      <c r="P7" s="9">
        <f t="shared" si="1"/>
        <v>9.9999999999999867E-2</v>
      </c>
      <c r="Q7" s="24">
        <v>0.7</v>
      </c>
      <c r="R7" s="16">
        <v>2.2000000000000002</v>
      </c>
      <c r="S7" s="9">
        <f t="shared" si="2"/>
        <v>1.5000000000000002</v>
      </c>
      <c r="T7" s="24">
        <v>0.5</v>
      </c>
      <c r="U7" s="16">
        <v>0.6</v>
      </c>
      <c r="V7" s="16">
        <f t="shared" si="5"/>
        <v>9.9999999999999978E-2</v>
      </c>
      <c r="W7" s="24">
        <v>1.7</v>
      </c>
      <c r="X7" s="16">
        <v>1.1000000000000001</v>
      </c>
      <c r="Y7" s="9">
        <f>X7-W7</f>
        <v>-0.59999999999999987</v>
      </c>
      <c r="Z7" s="24">
        <v>6.2</v>
      </c>
      <c r="AA7" s="16">
        <v>3.6</v>
      </c>
      <c r="AB7" s="16">
        <f t="shared" si="3"/>
        <v>2.6</v>
      </c>
      <c r="AC7" s="24">
        <v>0.9</v>
      </c>
      <c r="AD7" s="16">
        <v>3.4</v>
      </c>
      <c r="AE7" s="9">
        <f t="shared" si="4"/>
        <v>2.5</v>
      </c>
      <c r="AF7" s="24">
        <v>5.3</v>
      </c>
      <c r="AG7" s="16">
        <v>1.5</v>
      </c>
      <c r="AH7" s="9">
        <f t="shared" si="6"/>
        <v>-3.8</v>
      </c>
      <c r="AI7" s="31"/>
    </row>
    <row r="8" spans="1:35" x14ac:dyDescent="0.2">
      <c r="A8" s="10" t="s">
        <v>77</v>
      </c>
      <c r="B8" s="10" t="s">
        <v>6</v>
      </c>
      <c r="C8" s="26" t="s">
        <v>78</v>
      </c>
      <c r="D8" s="10" t="s">
        <v>55</v>
      </c>
      <c r="E8" s="10" t="s">
        <v>56</v>
      </c>
      <c r="F8" s="3">
        <v>17</v>
      </c>
      <c r="G8">
        <v>34</v>
      </c>
      <c r="H8">
        <v>22</v>
      </c>
      <c r="I8">
        <v>43</v>
      </c>
      <c r="J8" s="28">
        <v>43538</v>
      </c>
      <c r="K8" s="24">
        <v>3.9</v>
      </c>
      <c r="L8" s="16">
        <v>4</v>
      </c>
      <c r="M8" s="9">
        <f t="shared" si="0"/>
        <v>0.10000000000000009</v>
      </c>
      <c r="N8" s="22">
        <v>2.6</v>
      </c>
      <c r="O8" s="1">
        <v>2.6</v>
      </c>
      <c r="P8" s="9">
        <f t="shared" si="1"/>
        <v>0</v>
      </c>
      <c r="Q8" s="24">
        <v>5.6</v>
      </c>
      <c r="R8" s="16">
        <v>6.5</v>
      </c>
      <c r="S8" s="9">
        <f t="shared" si="2"/>
        <v>0.90000000000000036</v>
      </c>
      <c r="T8" s="24">
        <v>3</v>
      </c>
      <c r="U8" s="16">
        <v>4.3</v>
      </c>
      <c r="V8" s="16">
        <f t="shared" si="5"/>
        <v>1.2999999999999998</v>
      </c>
      <c r="W8" s="24">
        <v>7.6</v>
      </c>
      <c r="X8" s="16">
        <v>6.6</v>
      </c>
      <c r="Y8" s="9">
        <f>X8-W8</f>
        <v>-1</v>
      </c>
      <c r="Z8" s="24">
        <v>1.6</v>
      </c>
      <c r="AA8" s="16">
        <v>4.0999999999999996</v>
      </c>
      <c r="AB8" s="16">
        <f t="shared" si="3"/>
        <v>-2.4999999999999996</v>
      </c>
      <c r="AC8" s="24">
        <v>9.1</v>
      </c>
      <c r="AD8" s="16">
        <v>10.6</v>
      </c>
      <c r="AE8" s="9">
        <f t="shared" si="4"/>
        <v>1.5</v>
      </c>
      <c r="AF8" s="24">
        <v>4.9000000000000004</v>
      </c>
      <c r="AG8" s="16">
        <v>2.4</v>
      </c>
      <c r="AH8" s="9">
        <f t="shared" si="6"/>
        <v>-2.5000000000000004</v>
      </c>
      <c r="AI8" s="31" t="s">
        <v>115</v>
      </c>
    </row>
    <row r="9" spans="1:35" x14ac:dyDescent="0.2">
      <c r="A9" s="10" t="s">
        <v>75</v>
      </c>
      <c r="B9" s="10" t="s">
        <v>6</v>
      </c>
      <c r="C9" s="26" t="s">
        <v>76</v>
      </c>
      <c r="D9" s="10" t="s">
        <v>21</v>
      </c>
      <c r="E9" s="10" t="s">
        <v>50</v>
      </c>
      <c r="F9" s="3">
        <v>20</v>
      </c>
      <c r="G9">
        <v>38</v>
      </c>
      <c r="H9">
        <v>25</v>
      </c>
      <c r="I9">
        <v>49</v>
      </c>
      <c r="J9" s="28">
        <v>43538</v>
      </c>
      <c r="K9" s="24">
        <v>3</v>
      </c>
      <c r="L9" s="16">
        <v>2.7</v>
      </c>
      <c r="M9" s="9">
        <f t="shared" si="0"/>
        <v>-0.29999999999999982</v>
      </c>
      <c r="N9" s="22">
        <v>2.2999999999999998</v>
      </c>
      <c r="O9" s="1">
        <v>2.2999999999999998</v>
      </c>
      <c r="P9" s="9">
        <f t="shared" si="1"/>
        <v>0</v>
      </c>
      <c r="Q9" s="24">
        <v>2.9</v>
      </c>
      <c r="R9" s="16">
        <v>5.2</v>
      </c>
      <c r="S9" s="9">
        <f t="shared" si="2"/>
        <v>2.3000000000000003</v>
      </c>
      <c r="T9" s="24">
        <v>4.5999999999999996</v>
      </c>
      <c r="U9" s="16">
        <v>4.4000000000000004</v>
      </c>
      <c r="V9" s="16">
        <f t="shared" si="5"/>
        <v>-0.19999999999999929</v>
      </c>
      <c r="W9" s="24">
        <v>5.4</v>
      </c>
      <c r="X9" s="16">
        <v>2.7</v>
      </c>
      <c r="Y9" s="9">
        <f>X9-W9</f>
        <v>-2.7</v>
      </c>
      <c r="Z9" s="24">
        <v>1.8</v>
      </c>
      <c r="AA9" s="16">
        <v>4.0999999999999996</v>
      </c>
      <c r="AB9" s="16">
        <f t="shared" si="3"/>
        <v>-2.2999999999999998</v>
      </c>
      <c r="AC9" s="24">
        <v>13.3</v>
      </c>
      <c r="AD9" s="16">
        <v>9.9</v>
      </c>
      <c r="AE9" s="9">
        <f t="shared" si="4"/>
        <v>-3.4000000000000004</v>
      </c>
      <c r="AF9" s="24">
        <v>7.7</v>
      </c>
      <c r="AG9" s="16">
        <v>4.5</v>
      </c>
      <c r="AH9" s="9">
        <f t="shared" si="6"/>
        <v>-3.2</v>
      </c>
      <c r="AI9" s="31"/>
    </row>
    <row r="10" spans="1:35" x14ac:dyDescent="0.2">
      <c r="A10" s="10" t="s">
        <v>70</v>
      </c>
      <c r="B10" s="10" t="s">
        <v>6</v>
      </c>
      <c r="C10" s="26" t="s">
        <v>71</v>
      </c>
      <c r="D10" s="10" t="s">
        <v>17</v>
      </c>
      <c r="E10" s="10" t="s">
        <v>18</v>
      </c>
      <c r="F10" s="3">
        <v>23</v>
      </c>
      <c r="G10">
        <v>43</v>
      </c>
      <c r="H10">
        <v>28</v>
      </c>
      <c r="I10">
        <v>50</v>
      </c>
      <c r="J10" s="28">
        <v>43538</v>
      </c>
      <c r="K10" s="24">
        <v>6.2</v>
      </c>
      <c r="L10" s="16">
        <v>6.7</v>
      </c>
      <c r="M10" s="9">
        <f t="shared" si="0"/>
        <v>0.5</v>
      </c>
      <c r="N10" s="22">
        <v>5.8</v>
      </c>
      <c r="O10" s="1">
        <v>5.9</v>
      </c>
      <c r="P10" s="9">
        <f t="shared" si="1"/>
        <v>0.10000000000000053</v>
      </c>
      <c r="Q10" s="24">
        <v>4.5</v>
      </c>
      <c r="R10" s="16">
        <v>3.7</v>
      </c>
      <c r="S10" s="9">
        <f t="shared" si="2"/>
        <v>-0.79999999999999982</v>
      </c>
      <c r="T10" s="24">
        <v>2.2999999999999998</v>
      </c>
      <c r="U10" s="16">
        <v>2.2000000000000002</v>
      </c>
      <c r="V10" s="16">
        <f t="shared" si="5"/>
        <v>-9.9999999999999645E-2</v>
      </c>
      <c r="W10" s="22" t="s">
        <v>47</v>
      </c>
      <c r="X10" s="9" t="s">
        <v>47</v>
      </c>
      <c r="Y10" s="9" t="s">
        <v>47</v>
      </c>
      <c r="Z10" s="24">
        <v>5.5</v>
      </c>
      <c r="AA10" s="16">
        <v>5.8</v>
      </c>
      <c r="AB10" s="16">
        <f t="shared" si="3"/>
        <v>-0.29999999999999982</v>
      </c>
      <c r="AC10" s="22">
        <v>8.1999999999999993</v>
      </c>
      <c r="AD10" s="9">
        <v>10.1</v>
      </c>
      <c r="AE10" s="9">
        <f t="shared" si="4"/>
        <v>1.9000000000000004</v>
      </c>
      <c r="AF10" s="24">
        <v>4.2</v>
      </c>
      <c r="AG10" s="16">
        <v>7.2</v>
      </c>
      <c r="AH10" s="9">
        <f t="shared" si="6"/>
        <v>3</v>
      </c>
      <c r="AI10" s="31" t="s">
        <v>140</v>
      </c>
    </row>
    <row r="11" spans="1:35" x14ac:dyDescent="0.2">
      <c r="A11" s="10" t="s">
        <v>72</v>
      </c>
      <c r="B11" s="10" t="s">
        <v>6</v>
      </c>
      <c r="C11" s="26" t="s">
        <v>73</v>
      </c>
      <c r="D11" s="10" t="s">
        <v>33</v>
      </c>
      <c r="E11" s="10" t="s">
        <v>74</v>
      </c>
      <c r="F11" s="3">
        <v>23</v>
      </c>
      <c r="G11">
        <v>44</v>
      </c>
      <c r="H11">
        <v>26</v>
      </c>
      <c r="I11">
        <v>50</v>
      </c>
      <c r="J11" s="28">
        <v>43538</v>
      </c>
      <c r="K11" s="24">
        <v>3.4</v>
      </c>
      <c r="L11" s="16">
        <v>3.1</v>
      </c>
      <c r="M11" s="9">
        <f t="shared" si="0"/>
        <v>-0.29999999999999982</v>
      </c>
      <c r="N11" s="22">
        <v>2.5</v>
      </c>
      <c r="O11" s="1">
        <v>2.2000000000000002</v>
      </c>
      <c r="P11" s="9">
        <f t="shared" si="1"/>
        <v>-0.29999999999999982</v>
      </c>
      <c r="Q11" s="24">
        <v>1.7</v>
      </c>
      <c r="R11" s="16">
        <v>2.6</v>
      </c>
      <c r="S11" s="9">
        <f t="shared" si="2"/>
        <v>0.90000000000000013</v>
      </c>
      <c r="T11" s="24">
        <v>3.7</v>
      </c>
      <c r="U11" s="16">
        <v>1.1000000000000001</v>
      </c>
      <c r="V11" s="16">
        <f t="shared" si="5"/>
        <v>-2.6</v>
      </c>
      <c r="W11" s="24">
        <v>4.4000000000000004</v>
      </c>
      <c r="X11" s="16">
        <v>2.4</v>
      </c>
      <c r="Y11" s="9">
        <f t="shared" ref="Y11:Y22" si="7">X11-W11</f>
        <v>-2.0000000000000004</v>
      </c>
      <c r="Z11" s="24">
        <v>6.9</v>
      </c>
      <c r="AA11" s="16">
        <v>7.1</v>
      </c>
      <c r="AB11" s="16">
        <f t="shared" si="3"/>
        <v>-0.19999999999999929</v>
      </c>
      <c r="AC11" s="24">
        <v>9.8000000000000007</v>
      </c>
      <c r="AD11" s="16">
        <v>8.6999999999999993</v>
      </c>
      <c r="AE11" s="9">
        <f t="shared" si="4"/>
        <v>-1.1000000000000014</v>
      </c>
      <c r="AF11" s="24">
        <v>8.3000000000000007</v>
      </c>
      <c r="AG11" s="16">
        <v>3.1</v>
      </c>
      <c r="AH11" s="9">
        <f t="shared" si="6"/>
        <v>-5.2000000000000011</v>
      </c>
      <c r="AI11" s="31"/>
    </row>
    <row r="12" spans="1:35" x14ac:dyDescent="0.2">
      <c r="A12" s="10" t="s">
        <v>68</v>
      </c>
      <c r="B12" s="10" t="s">
        <v>6</v>
      </c>
      <c r="C12" s="26" t="s">
        <v>69</v>
      </c>
      <c r="D12" s="10" t="s">
        <v>8</v>
      </c>
      <c r="E12" s="10" t="s">
        <v>39</v>
      </c>
      <c r="F12" s="3">
        <v>37</v>
      </c>
      <c r="G12">
        <v>58</v>
      </c>
      <c r="H12">
        <v>37</v>
      </c>
      <c r="I12">
        <v>61</v>
      </c>
      <c r="J12" s="28">
        <v>43538</v>
      </c>
      <c r="K12" s="24">
        <v>2.7</v>
      </c>
      <c r="L12" s="16">
        <v>2.6</v>
      </c>
      <c r="M12" s="9">
        <f t="shared" si="0"/>
        <v>-0.10000000000000009</v>
      </c>
      <c r="N12" s="22">
        <v>2</v>
      </c>
      <c r="O12" s="1">
        <v>1.8</v>
      </c>
      <c r="P12" s="9">
        <f t="shared" si="1"/>
        <v>-0.19999999999999996</v>
      </c>
      <c r="Q12" s="24">
        <v>2</v>
      </c>
      <c r="R12" s="16">
        <v>1.9</v>
      </c>
      <c r="S12" s="9">
        <f t="shared" si="2"/>
        <v>-0.10000000000000009</v>
      </c>
      <c r="T12" s="24">
        <v>3.8</v>
      </c>
      <c r="U12" s="16">
        <v>3.6</v>
      </c>
      <c r="V12" s="16">
        <f t="shared" si="5"/>
        <v>-0.19999999999999973</v>
      </c>
      <c r="W12" s="24">
        <v>1.1000000000000001</v>
      </c>
      <c r="X12" s="16">
        <v>1.2</v>
      </c>
      <c r="Y12" s="9">
        <f t="shared" si="7"/>
        <v>9.9999999999999867E-2</v>
      </c>
      <c r="Z12" s="24">
        <v>6.9</v>
      </c>
      <c r="AA12" s="16">
        <v>3.3</v>
      </c>
      <c r="AB12" s="16">
        <f t="shared" si="3"/>
        <v>3.6000000000000005</v>
      </c>
      <c r="AC12" s="24">
        <v>4.7</v>
      </c>
      <c r="AD12" s="16">
        <v>4.0999999999999996</v>
      </c>
      <c r="AE12" s="9">
        <f t="shared" si="4"/>
        <v>-0.60000000000000053</v>
      </c>
      <c r="AF12" s="22" t="s">
        <v>47</v>
      </c>
      <c r="AG12" s="9" t="s">
        <v>47</v>
      </c>
      <c r="AH12" s="9" t="s">
        <v>47</v>
      </c>
      <c r="AI12" s="31"/>
    </row>
    <row r="13" spans="1:35" x14ac:dyDescent="0.2">
      <c r="A13" s="10" t="s">
        <v>66</v>
      </c>
      <c r="B13" s="10" t="s">
        <v>6</v>
      </c>
      <c r="C13" s="26" t="s">
        <v>67</v>
      </c>
      <c r="D13" s="10" t="s">
        <v>29</v>
      </c>
      <c r="E13" s="10" t="s">
        <v>30</v>
      </c>
      <c r="F13" s="3">
        <v>29</v>
      </c>
      <c r="G13">
        <v>46</v>
      </c>
      <c r="H13">
        <v>43</v>
      </c>
      <c r="I13">
        <v>65</v>
      </c>
      <c r="J13" s="28">
        <v>43538</v>
      </c>
      <c r="K13" s="24">
        <v>2.5</v>
      </c>
      <c r="L13" s="16">
        <v>2.5</v>
      </c>
      <c r="M13" s="9">
        <f t="shared" si="0"/>
        <v>0</v>
      </c>
      <c r="N13" s="22">
        <v>1.8</v>
      </c>
      <c r="O13" s="1">
        <v>1.9</v>
      </c>
      <c r="P13" s="9">
        <f t="shared" si="1"/>
        <v>9.9999999999999867E-2</v>
      </c>
      <c r="Q13" s="24">
        <v>0.9</v>
      </c>
      <c r="R13" s="16">
        <v>0.8</v>
      </c>
      <c r="S13" s="9">
        <f t="shared" si="2"/>
        <v>-9.9999999999999978E-2</v>
      </c>
      <c r="T13" s="24">
        <v>0.8</v>
      </c>
      <c r="U13" s="16">
        <v>1.6</v>
      </c>
      <c r="V13" s="16">
        <f t="shared" si="5"/>
        <v>0.8</v>
      </c>
      <c r="W13" s="24">
        <v>4.0999999999999996</v>
      </c>
      <c r="X13" s="16">
        <v>2.7</v>
      </c>
      <c r="Y13" s="9">
        <f t="shared" si="7"/>
        <v>-1.3999999999999995</v>
      </c>
      <c r="Z13" s="24">
        <v>4.7</v>
      </c>
      <c r="AA13" s="16">
        <v>1.8</v>
      </c>
      <c r="AB13" s="16">
        <f t="shared" si="3"/>
        <v>2.9000000000000004</v>
      </c>
      <c r="AC13" s="22">
        <v>7.2</v>
      </c>
      <c r="AD13" s="9">
        <v>6.2</v>
      </c>
      <c r="AE13" s="9">
        <f t="shared" si="4"/>
        <v>-1</v>
      </c>
      <c r="AF13" s="24">
        <v>4.0999999999999996</v>
      </c>
      <c r="AG13" s="16">
        <v>4.3</v>
      </c>
      <c r="AH13" s="9">
        <f>AG13-AF13</f>
        <v>0.20000000000000018</v>
      </c>
      <c r="AI13" s="31"/>
    </row>
    <row r="14" spans="1:35" x14ac:dyDescent="0.2">
      <c r="A14" s="10" t="s">
        <v>64</v>
      </c>
      <c r="B14" s="10" t="s">
        <v>6</v>
      </c>
      <c r="C14" s="26" t="s">
        <v>65</v>
      </c>
      <c r="D14" s="10" t="s">
        <v>29</v>
      </c>
      <c r="E14" s="10" t="s">
        <v>30</v>
      </c>
      <c r="F14" s="3">
        <v>30</v>
      </c>
      <c r="G14">
        <v>47</v>
      </c>
      <c r="H14">
        <v>44</v>
      </c>
      <c r="I14">
        <v>66</v>
      </c>
      <c r="J14" s="28">
        <v>43538</v>
      </c>
      <c r="K14" s="24">
        <v>2.6</v>
      </c>
      <c r="L14" s="16">
        <v>2.4</v>
      </c>
      <c r="M14" s="9">
        <f t="shared" si="0"/>
        <v>-0.20000000000000018</v>
      </c>
      <c r="N14" s="22">
        <v>1.7</v>
      </c>
      <c r="O14" s="1">
        <v>1.6</v>
      </c>
      <c r="P14" s="9">
        <f t="shared" si="1"/>
        <v>-9.9999999999999867E-2</v>
      </c>
      <c r="Q14" s="24">
        <v>1.7</v>
      </c>
      <c r="R14" s="16">
        <v>2</v>
      </c>
      <c r="S14" s="9">
        <f t="shared" si="2"/>
        <v>0.30000000000000004</v>
      </c>
      <c r="T14" s="24">
        <v>3.1</v>
      </c>
      <c r="U14" s="16">
        <v>3.3</v>
      </c>
      <c r="V14" s="16">
        <f t="shared" si="5"/>
        <v>0.19999999999999973</v>
      </c>
      <c r="W14" s="24">
        <v>3.8</v>
      </c>
      <c r="X14" s="16">
        <v>1.7</v>
      </c>
      <c r="Y14" s="9">
        <f t="shared" si="7"/>
        <v>-2.0999999999999996</v>
      </c>
      <c r="Z14" s="24">
        <v>4.0999999999999996</v>
      </c>
      <c r="AA14" s="16">
        <v>3.7</v>
      </c>
      <c r="AB14" s="16">
        <f t="shared" si="3"/>
        <v>0.39999999999999947</v>
      </c>
      <c r="AC14" s="22">
        <v>5.7</v>
      </c>
      <c r="AD14" s="9">
        <v>4.4000000000000004</v>
      </c>
      <c r="AE14" s="9">
        <f t="shared" si="4"/>
        <v>-1.2999999999999998</v>
      </c>
      <c r="AF14" s="24">
        <v>3.7</v>
      </c>
      <c r="AG14" s="16">
        <v>1.6</v>
      </c>
      <c r="AH14" s="9">
        <f>AG14-AF14</f>
        <v>-2.1</v>
      </c>
      <c r="AI14" s="31"/>
    </row>
    <row r="15" spans="1:35" x14ac:dyDescent="0.2">
      <c r="A15" s="12" t="s">
        <v>60</v>
      </c>
      <c r="B15" s="10" t="s">
        <v>6</v>
      </c>
      <c r="C15" s="26" t="s">
        <v>61</v>
      </c>
      <c r="D15" s="10" t="s">
        <v>62</v>
      </c>
      <c r="E15" s="10" t="s">
        <v>63</v>
      </c>
      <c r="F15" s="3">
        <v>50</v>
      </c>
      <c r="G15">
        <v>61</v>
      </c>
      <c r="H15">
        <v>79</v>
      </c>
      <c r="I15">
        <v>94</v>
      </c>
      <c r="J15" s="28">
        <v>43538</v>
      </c>
      <c r="K15" s="24">
        <v>1.4</v>
      </c>
      <c r="L15" s="16">
        <v>1.9</v>
      </c>
      <c r="M15" s="9">
        <f t="shared" si="0"/>
        <v>0.5</v>
      </c>
      <c r="N15" s="22">
        <v>1</v>
      </c>
      <c r="O15" s="1">
        <v>1.4</v>
      </c>
      <c r="P15" s="9">
        <f t="shared" si="1"/>
        <v>0.39999999999999991</v>
      </c>
      <c r="Q15" s="24">
        <v>1.8</v>
      </c>
      <c r="R15" s="16">
        <v>1.5</v>
      </c>
      <c r="S15" s="9">
        <f t="shared" si="2"/>
        <v>-0.30000000000000004</v>
      </c>
      <c r="T15" s="24">
        <v>0.8</v>
      </c>
      <c r="U15" s="16">
        <v>0.5</v>
      </c>
      <c r="V15" s="16">
        <f t="shared" si="5"/>
        <v>-0.30000000000000004</v>
      </c>
      <c r="W15" s="24">
        <v>0.7</v>
      </c>
      <c r="X15" s="16">
        <v>0.7</v>
      </c>
      <c r="Y15" s="9">
        <f t="shared" si="7"/>
        <v>0</v>
      </c>
      <c r="Z15" s="24">
        <v>2.6</v>
      </c>
      <c r="AA15" s="16">
        <v>2.2999999999999998</v>
      </c>
      <c r="AB15" s="16">
        <f t="shared" si="3"/>
        <v>0.30000000000000027</v>
      </c>
      <c r="AC15" s="24">
        <v>0.9</v>
      </c>
      <c r="AD15" s="16">
        <v>1.1000000000000001</v>
      </c>
      <c r="AE15" s="9">
        <f t="shared" si="4"/>
        <v>0.20000000000000007</v>
      </c>
      <c r="AF15" s="24">
        <v>1.4</v>
      </c>
      <c r="AG15" s="16">
        <v>2</v>
      </c>
      <c r="AH15" s="9">
        <f>AG15-AF15</f>
        <v>0.60000000000000009</v>
      </c>
      <c r="AI15" s="31"/>
    </row>
    <row r="16" spans="1:35" x14ac:dyDescent="0.2">
      <c r="A16" s="10" t="s">
        <v>79</v>
      </c>
      <c r="B16" s="10" t="s">
        <v>6</v>
      </c>
      <c r="C16" s="26" t="s">
        <v>80</v>
      </c>
      <c r="D16" s="10" t="s">
        <v>68</v>
      </c>
      <c r="E16" s="10" t="s">
        <v>69</v>
      </c>
      <c r="F16" s="3">
        <v>38</v>
      </c>
      <c r="G16">
        <v>58</v>
      </c>
      <c r="H16">
        <v>43</v>
      </c>
      <c r="I16">
        <v>66</v>
      </c>
      <c r="J16" s="28">
        <v>43710</v>
      </c>
      <c r="K16" s="24">
        <v>3</v>
      </c>
      <c r="L16" s="16">
        <v>2.7</v>
      </c>
      <c r="M16" s="9">
        <f t="shared" si="0"/>
        <v>-0.29999999999999982</v>
      </c>
      <c r="N16" s="22">
        <v>1.9</v>
      </c>
      <c r="O16" s="1">
        <v>1.9</v>
      </c>
      <c r="P16" s="9">
        <f t="shared" si="1"/>
        <v>0</v>
      </c>
      <c r="Q16" s="24">
        <v>2.1</v>
      </c>
      <c r="R16" s="16">
        <v>2.4</v>
      </c>
      <c r="S16" s="9">
        <f t="shared" si="2"/>
        <v>0.29999999999999982</v>
      </c>
      <c r="T16" s="24">
        <v>0.8</v>
      </c>
      <c r="U16" s="16">
        <v>4.7</v>
      </c>
      <c r="V16" s="16">
        <f t="shared" si="5"/>
        <v>3.9000000000000004</v>
      </c>
      <c r="W16" s="24">
        <v>3</v>
      </c>
      <c r="X16" s="16">
        <v>1.2</v>
      </c>
      <c r="Y16" s="9">
        <f t="shared" si="7"/>
        <v>-1.8</v>
      </c>
      <c r="Z16" s="24">
        <v>4.2</v>
      </c>
      <c r="AA16" s="16">
        <v>4.5</v>
      </c>
      <c r="AB16" s="16">
        <f t="shared" si="3"/>
        <v>-0.29999999999999982</v>
      </c>
      <c r="AC16" s="24">
        <v>3.8</v>
      </c>
      <c r="AD16" s="16">
        <v>2.2000000000000002</v>
      </c>
      <c r="AE16" s="9">
        <f t="shared" si="4"/>
        <v>-1.5999999999999996</v>
      </c>
      <c r="AF16" s="22" t="s">
        <v>47</v>
      </c>
      <c r="AG16" s="9" t="s">
        <v>47</v>
      </c>
      <c r="AH16" s="9" t="s">
        <v>47</v>
      </c>
      <c r="AI16" s="31"/>
    </row>
    <row r="17" spans="1:38" x14ac:dyDescent="0.2">
      <c r="A17" s="10" t="s">
        <v>87</v>
      </c>
      <c r="B17" s="10" t="s">
        <v>88</v>
      </c>
      <c r="C17" s="26" t="s">
        <v>89</v>
      </c>
      <c r="D17" s="10" t="s">
        <v>90</v>
      </c>
      <c r="E17" s="10" t="s">
        <v>91</v>
      </c>
      <c r="F17" s="3">
        <v>17</v>
      </c>
      <c r="G17">
        <v>35</v>
      </c>
      <c r="H17">
        <v>20</v>
      </c>
      <c r="I17">
        <v>39</v>
      </c>
      <c r="J17" s="28">
        <v>44042</v>
      </c>
      <c r="K17" s="24">
        <v>3.2</v>
      </c>
      <c r="L17" s="16">
        <v>3.4</v>
      </c>
      <c r="M17" s="9">
        <f t="shared" si="0"/>
        <v>0.19999999999999973</v>
      </c>
      <c r="N17" s="22">
        <v>2.4</v>
      </c>
      <c r="O17" s="1">
        <v>2.6</v>
      </c>
      <c r="P17" s="9">
        <f t="shared" si="1"/>
        <v>0.20000000000000018</v>
      </c>
      <c r="Q17" s="22" t="s">
        <v>47</v>
      </c>
      <c r="R17" s="9" t="s">
        <v>47</v>
      </c>
      <c r="S17" s="9" t="s">
        <v>47</v>
      </c>
      <c r="T17" s="24">
        <v>4.8</v>
      </c>
      <c r="U17" s="16">
        <v>4.8</v>
      </c>
      <c r="V17" s="16">
        <f t="shared" si="5"/>
        <v>0</v>
      </c>
      <c r="W17" s="24">
        <v>6.6</v>
      </c>
      <c r="X17" s="16">
        <v>6.9</v>
      </c>
      <c r="Y17" s="9">
        <f t="shared" si="7"/>
        <v>0.30000000000000071</v>
      </c>
      <c r="Z17" s="24">
        <v>9.5</v>
      </c>
      <c r="AA17" s="16">
        <v>5.0999999999999996</v>
      </c>
      <c r="AB17" s="16">
        <f t="shared" si="3"/>
        <v>4.4000000000000004</v>
      </c>
      <c r="AC17" s="24">
        <v>15.3</v>
      </c>
      <c r="AD17" s="16">
        <v>9.1</v>
      </c>
      <c r="AE17" s="9">
        <f t="shared" si="4"/>
        <v>-6.2000000000000011</v>
      </c>
      <c r="AF17" s="24">
        <v>2.6</v>
      </c>
      <c r="AG17" s="16">
        <v>5.3</v>
      </c>
      <c r="AH17" s="9">
        <f>AG17-AF17</f>
        <v>2.6999999999999997</v>
      </c>
      <c r="AI17" s="31"/>
    </row>
    <row r="18" spans="1:38" x14ac:dyDescent="0.2">
      <c r="A18" s="10" t="s">
        <v>92</v>
      </c>
      <c r="B18" s="10" t="s">
        <v>88</v>
      </c>
      <c r="C18" s="26" t="s">
        <v>93</v>
      </c>
      <c r="D18" s="10" t="s">
        <v>90</v>
      </c>
      <c r="E18" s="10" t="s">
        <v>91</v>
      </c>
      <c r="F18" s="3">
        <v>16</v>
      </c>
      <c r="G18">
        <v>35</v>
      </c>
      <c r="H18">
        <v>19</v>
      </c>
      <c r="I18">
        <v>39</v>
      </c>
      <c r="J18" s="28">
        <v>44042</v>
      </c>
      <c r="K18" s="24">
        <v>2.8</v>
      </c>
      <c r="L18" s="16">
        <v>2.4</v>
      </c>
      <c r="M18" s="9">
        <f t="shared" si="0"/>
        <v>-0.39999999999999991</v>
      </c>
      <c r="N18" s="22">
        <v>2</v>
      </c>
      <c r="O18" s="1">
        <v>1.7</v>
      </c>
      <c r="P18" s="9">
        <f t="shared" si="1"/>
        <v>-0.30000000000000004</v>
      </c>
      <c r="Q18" s="22" t="s">
        <v>47</v>
      </c>
      <c r="R18" s="9" t="s">
        <v>47</v>
      </c>
      <c r="S18" s="9" t="s">
        <v>47</v>
      </c>
      <c r="T18" s="24">
        <v>1.3</v>
      </c>
      <c r="U18" s="16">
        <v>1.3</v>
      </c>
      <c r="V18" s="16">
        <f t="shared" si="5"/>
        <v>0</v>
      </c>
      <c r="W18" s="24">
        <v>11.1</v>
      </c>
      <c r="X18" s="16">
        <v>10.6</v>
      </c>
      <c r="Y18" s="9">
        <f t="shared" si="7"/>
        <v>-0.5</v>
      </c>
      <c r="Z18" s="22" t="s">
        <v>47</v>
      </c>
      <c r="AA18" s="9" t="s">
        <v>47</v>
      </c>
      <c r="AB18" s="16" t="s">
        <v>47</v>
      </c>
      <c r="AC18" s="24">
        <v>10.1</v>
      </c>
      <c r="AD18" s="16">
        <v>11.8</v>
      </c>
      <c r="AE18" s="9">
        <f t="shared" si="4"/>
        <v>1.7000000000000011</v>
      </c>
      <c r="AF18" s="24">
        <v>5.4</v>
      </c>
      <c r="AG18" s="16">
        <v>3.6</v>
      </c>
      <c r="AH18" s="9">
        <f>AG18-AF18</f>
        <v>-1.8000000000000003</v>
      </c>
      <c r="AI18" s="31"/>
    </row>
    <row r="19" spans="1:38" x14ac:dyDescent="0.2">
      <c r="A19" s="10" t="s">
        <v>85</v>
      </c>
      <c r="B19" s="10" t="s">
        <v>6</v>
      </c>
      <c r="C19" s="26" t="s">
        <v>86</v>
      </c>
      <c r="D19" s="10" t="s">
        <v>48</v>
      </c>
      <c r="E19" s="10" t="s">
        <v>49</v>
      </c>
      <c r="F19" s="3">
        <v>17</v>
      </c>
      <c r="G19">
        <v>36</v>
      </c>
      <c r="H19">
        <v>20</v>
      </c>
      <c r="I19">
        <v>41</v>
      </c>
      <c r="J19" s="28">
        <v>44042</v>
      </c>
      <c r="K19" s="24">
        <v>3</v>
      </c>
      <c r="L19" s="16">
        <v>2.8</v>
      </c>
      <c r="M19" s="9">
        <f t="shared" si="0"/>
        <v>-0.20000000000000018</v>
      </c>
      <c r="N19" s="22">
        <v>2.2999999999999998</v>
      </c>
      <c r="O19" s="1">
        <v>2</v>
      </c>
      <c r="P19" s="9">
        <f t="shared" si="1"/>
        <v>-0.29999999999999982</v>
      </c>
      <c r="Q19" s="22" t="s">
        <v>47</v>
      </c>
      <c r="R19" s="9" t="s">
        <v>47</v>
      </c>
      <c r="S19" s="9" t="s">
        <v>47</v>
      </c>
      <c r="T19" s="24" t="s">
        <v>47</v>
      </c>
      <c r="U19" s="16" t="s">
        <v>47</v>
      </c>
      <c r="V19" s="16" t="s">
        <v>47</v>
      </c>
      <c r="W19" s="24">
        <v>3</v>
      </c>
      <c r="X19" s="16">
        <v>3.3</v>
      </c>
      <c r="Y19" s="9">
        <f t="shared" si="7"/>
        <v>0.29999999999999982</v>
      </c>
      <c r="Z19" s="24">
        <v>2.8</v>
      </c>
      <c r="AA19" s="16">
        <v>3.6</v>
      </c>
      <c r="AB19" s="16">
        <f>Z19-AA19</f>
        <v>-0.80000000000000027</v>
      </c>
      <c r="AC19" s="24">
        <v>3.4</v>
      </c>
      <c r="AD19" s="16">
        <v>1.7</v>
      </c>
      <c r="AE19" s="9">
        <f t="shared" si="4"/>
        <v>-1.7</v>
      </c>
      <c r="AF19" s="24">
        <v>3.1</v>
      </c>
      <c r="AG19" s="16">
        <v>4.4000000000000004</v>
      </c>
      <c r="AH19" s="9">
        <f>AG19-AF19</f>
        <v>1.3000000000000003</v>
      </c>
      <c r="AI19" s="31"/>
    </row>
    <row r="20" spans="1:38" x14ac:dyDescent="0.2">
      <c r="A20" s="10" t="s">
        <v>81</v>
      </c>
      <c r="B20" s="10" t="s">
        <v>6</v>
      </c>
      <c r="C20" s="26" t="s">
        <v>82</v>
      </c>
      <c r="D20" s="10" t="s">
        <v>83</v>
      </c>
      <c r="E20" s="10" t="s">
        <v>84</v>
      </c>
      <c r="F20" s="3">
        <v>30</v>
      </c>
      <c r="G20">
        <v>47</v>
      </c>
      <c r="H20">
        <v>36</v>
      </c>
      <c r="I20">
        <v>55</v>
      </c>
      <c r="J20" s="28">
        <v>44042</v>
      </c>
      <c r="K20" s="24">
        <v>3.1</v>
      </c>
      <c r="L20" s="16">
        <v>2.9</v>
      </c>
      <c r="M20" s="9">
        <f t="shared" si="0"/>
        <v>-0.20000000000000018</v>
      </c>
      <c r="N20" s="22">
        <v>2.1</v>
      </c>
      <c r="O20" s="1">
        <v>1.9</v>
      </c>
      <c r="P20" s="9">
        <f t="shared" si="1"/>
        <v>-0.20000000000000018</v>
      </c>
      <c r="Q20" s="24">
        <v>2.1</v>
      </c>
      <c r="R20" s="16">
        <v>2.2000000000000002</v>
      </c>
      <c r="S20" s="9">
        <f>R20-Q20</f>
        <v>0.10000000000000009</v>
      </c>
      <c r="T20" s="24">
        <v>4.7</v>
      </c>
      <c r="U20" s="16">
        <v>1.6</v>
      </c>
      <c r="V20" s="16">
        <f>U20-T20</f>
        <v>-3.1</v>
      </c>
      <c r="W20" s="24">
        <v>2.9</v>
      </c>
      <c r="X20" s="16">
        <v>2.9</v>
      </c>
      <c r="Y20" s="9">
        <f t="shared" si="7"/>
        <v>0</v>
      </c>
      <c r="Z20" s="24">
        <v>4</v>
      </c>
      <c r="AA20" s="16">
        <v>4.3</v>
      </c>
      <c r="AB20" s="16">
        <f>Z20-AA20</f>
        <v>-0.29999999999999982</v>
      </c>
      <c r="AC20" s="24">
        <v>3.3</v>
      </c>
      <c r="AD20" s="16">
        <v>4.9000000000000004</v>
      </c>
      <c r="AE20" s="9">
        <f t="shared" si="4"/>
        <v>1.6000000000000005</v>
      </c>
      <c r="AF20" s="22" t="s">
        <v>47</v>
      </c>
      <c r="AG20" s="9" t="s">
        <v>47</v>
      </c>
      <c r="AH20" s="9" t="s">
        <v>47</v>
      </c>
      <c r="AI20" s="31"/>
    </row>
    <row r="21" spans="1:38" x14ac:dyDescent="0.2">
      <c r="A21" s="11" t="s">
        <v>96</v>
      </c>
      <c r="B21" s="11" t="s">
        <v>6</v>
      </c>
      <c r="C21" s="26" t="s">
        <v>97</v>
      </c>
      <c r="D21" s="11" t="s">
        <v>85</v>
      </c>
      <c r="E21" s="11" t="s">
        <v>86</v>
      </c>
      <c r="F21" s="3">
        <v>21</v>
      </c>
      <c r="G21" s="3">
        <v>39</v>
      </c>
      <c r="H21" s="3">
        <v>28</v>
      </c>
      <c r="I21" s="3">
        <v>51</v>
      </c>
      <c r="J21" s="28">
        <v>44076</v>
      </c>
      <c r="K21" s="24">
        <v>3</v>
      </c>
      <c r="L21" s="16">
        <v>3.7</v>
      </c>
      <c r="M21" s="9">
        <f t="shared" si="0"/>
        <v>0.70000000000000018</v>
      </c>
      <c r="N21" s="22">
        <v>2.2999999999999998</v>
      </c>
      <c r="O21" s="9">
        <v>3</v>
      </c>
      <c r="P21" s="9">
        <f t="shared" si="1"/>
        <v>0.70000000000000018</v>
      </c>
      <c r="Q21" s="24" t="s">
        <v>47</v>
      </c>
      <c r="R21" s="16" t="s">
        <v>47</v>
      </c>
      <c r="S21" s="9" t="s">
        <v>47</v>
      </c>
      <c r="T21" s="22" t="s">
        <v>47</v>
      </c>
      <c r="U21" s="9" t="s">
        <v>47</v>
      </c>
      <c r="V21" s="16" t="s">
        <v>47</v>
      </c>
      <c r="W21" s="24">
        <v>5.7</v>
      </c>
      <c r="X21" s="16">
        <v>5</v>
      </c>
      <c r="Y21" s="9">
        <f t="shared" si="7"/>
        <v>-0.70000000000000018</v>
      </c>
      <c r="Z21" s="22" t="s">
        <v>47</v>
      </c>
      <c r="AA21" s="9" t="s">
        <v>47</v>
      </c>
      <c r="AB21" s="16" t="s">
        <v>47</v>
      </c>
      <c r="AC21" s="24">
        <v>8.8000000000000007</v>
      </c>
      <c r="AD21" s="16">
        <v>6.2</v>
      </c>
      <c r="AE21" s="9">
        <f t="shared" si="4"/>
        <v>-2.6000000000000005</v>
      </c>
      <c r="AF21" s="24">
        <v>4.5</v>
      </c>
      <c r="AG21" s="16">
        <v>6.9</v>
      </c>
      <c r="AH21" s="9">
        <f>AG21-AF21</f>
        <v>2.4000000000000004</v>
      </c>
      <c r="AI21" s="31"/>
    </row>
    <row r="22" spans="1:38" x14ac:dyDescent="0.2">
      <c r="A22" s="10" t="s">
        <v>94</v>
      </c>
      <c r="B22" s="10" t="s">
        <v>43</v>
      </c>
      <c r="C22" s="26" t="s">
        <v>95</v>
      </c>
      <c r="D22" s="10" t="s">
        <v>42</v>
      </c>
      <c r="E22" s="10" t="s">
        <v>44</v>
      </c>
      <c r="F22" s="3">
        <v>52</v>
      </c>
      <c r="G22">
        <v>68</v>
      </c>
      <c r="H22">
        <v>62</v>
      </c>
      <c r="I22">
        <v>79</v>
      </c>
      <c r="J22" s="28">
        <v>44076</v>
      </c>
      <c r="K22" s="24">
        <v>2.4</v>
      </c>
      <c r="L22" s="16">
        <v>2.2999999999999998</v>
      </c>
      <c r="M22" s="9">
        <f t="shared" si="0"/>
        <v>-0.10000000000000009</v>
      </c>
      <c r="N22" s="22">
        <v>1.4</v>
      </c>
      <c r="O22" s="1">
        <v>1.4</v>
      </c>
      <c r="P22" s="9">
        <f t="shared" si="1"/>
        <v>0</v>
      </c>
      <c r="Q22" s="22">
        <v>2.2999999999999998</v>
      </c>
      <c r="R22" s="9">
        <v>3</v>
      </c>
      <c r="S22" s="9">
        <f>R22-Q22</f>
        <v>0.70000000000000018</v>
      </c>
      <c r="T22" s="24">
        <v>2.4</v>
      </c>
      <c r="U22" s="16">
        <v>2.1</v>
      </c>
      <c r="V22" s="16">
        <f>U22-T22</f>
        <v>-0.29999999999999982</v>
      </c>
      <c r="W22" s="24">
        <v>17.399999999999999</v>
      </c>
      <c r="X22" s="16">
        <v>3.4</v>
      </c>
      <c r="Y22" s="9">
        <f t="shared" si="7"/>
        <v>-13.999999999999998</v>
      </c>
      <c r="Z22" s="24">
        <v>1.5</v>
      </c>
      <c r="AA22" s="16">
        <v>1</v>
      </c>
      <c r="AB22" s="16">
        <f>Z22-AA22</f>
        <v>0.5</v>
      </c>
      <c r="AC22" s="24">
        <v>1.1000000000000001</v>
      </c>
      <c r="AD22" s="16">
        <v>1.2</v>
      </c>
      <c r="AE22" s="9">
        <f t="shared" si="4"/>
        <v>9.9999999999999867E-2</v>
      </c>
      <c r="AF22" s="22" t="s">
        <v>47</v>
      </c>
      <c r="AG22" s="9" t="s">
        <v>47</v>
      </c>
      <c r="AH22" s="9" t="s">
        <v>47</v>
      </c>
      <c r="AI22" s="32" t="s">
        <v>186</v>
      </c>
    </row>
    <row r="23" spans="1:38" x14ac:dyDescent="0.2">
      <c r="K23" s="22"/>
      <c r="L23" s="1"/>
      <c r="M23" s="1"/>
      <c r="N23" s="22"/>
      <c r="O23" s="1"/>
      <c r="P23" s="1"/>
      <c r="Q23" s="22"/>
      <c r="R23" s="1"/>
      <c r="S23" s="1"/>
      <c r="T23" s="22"/>
      <c r="U23" s="1"/>
      <c r="V23" s="9"/>
      <c r="W23" s="22"/>
      <c r="X23" s="1"/>
      <c r="Y23" s="1"/>
      <c r="Z23" s="22"/>
      <c r="AA23" s="1"/>
      <c r="AB23" s="16"/>
      <c r="AC23" s="22"/>
      <c r="AD23" s="1"/>
      <c r="AE23" s="1"/>
      <c r="AF23" s="22"/>
      <c r="AG23" s="1"/>
      <c r="AH23" s="9"/>
      <c r="AI23" s="31"/>
    </row>
    <row r="24" spans="1:38" x14ac:dyDescent="0.2">
      <c r="J24" s="14" t="s">
        <v>160</v>
      </c>
      <c r="K24" s="22">
        <f>AVERAGE(K2:K22)</f>
        <v>3.2333333333333334</v>
      </c>
      <c r="L24" s="9">
        <f>AVERAGE(L2:L22)</f>
        <v>3.2285714285714278</v>
      </c>
      <c r="M24" s="3"/>
      <c r="N24" s="22">
        <f>AVERAGE(N2:N22)</f>
        <v>2.4571428571428569</v>
      </c>
      <c r="O24" s="9">
        <f>AVERAGE(O2:O22)</f>
        <v>2.4428571428571426</v>
      </c>
      <c r="P24" s="3"/>
      <c r="Q24" s="22">
        <f t="shared" ref="Q24:R24" si="8">AVERAGE(Q2:Q22)</f>
        <v>4.5117647058823529</v>
      </c>
      <c r="R24" s="9">
        <f t="shared" si="8"/>
        <v>4.9000000000000004</v>
      </c>
      <c r="S24" s="3"/>
      <c r="T24" s="22">
        <f>AVERAGE(T2:T22)</f>
        <v>2.5944444444444441</v>
      </c>
      <c r="U24" s="9">
        <f>AVERAGE(U2:U22)</f>
        <v>2.6166666666666667</v>
      </c>
      <c r="W24" s="22">
        <f>AVERAGE(W2:W22)</f>
        <v>5</v>
      </c>
      <c r="X24" s="9">
        <f>AVERAGE(X2:X22)</f>
        <v>3.4736842105263159</v>
      </c>
      <c r="Y24" s="3"/>
      <c r="Z24" s="22">
        <f t="shared" ref="Z24:AA24" si="9">AVERAGE(Z2:Z22)</f>
        <v>4.2210526315789476</v>
      </c>
      <c r="AA24" s="9">
        <f t="shared" si="9"/>
        <v>4.1789473684210519</v>
      </c>
      <c r="AC24" s="22">
        <f t="shared" ref="AC24:AD24" si="10">AVERAGE(AC2:AC22)</f>
        <v>6.6904761904761916</v>
      </c>
      <c r="AD24" s="9">
        <f t="shared" si="10"/>
        <v>5.7666666666666675</v>
      </c>
      <c r="AE24" s="3"/>
      <c r="AF24" s="22">
        <f t="shared" ref="AF24:AG24" si="11">AVERAGE(AF2:AF22)</f>
        <v>5.4437499999999996</v>
      </c>
      <c r="AG24" s="9">
        <f t="shared" si="11"/>
        <v>4.7812500000000009</v>
      </c>
      <c r="AI24" s="31"/>
    </row>
    <row r="25" spans="1:38" x14ac:dyDescent="0.2">
      <c r="J25" s="15" t="s">
        <v>161</v>
      </c>
      <c r="K25" s="23"/>
      <c r="M25" s="9">
        <f>AVERAGE(M2:M22)</f>
        <v>-4.7619047619047875E-3</v>
      </c>
      <c r="N25" s="23"/>
      <c r="O25" s="3"/>
      <c r="P25" s="9">
        <f>AVERAGE(P2:P22)</f>
        <v>-1.4285714285714235E-2</v>
      </c>
      <c r="Q25" s="23"/>
      <c r="R25" s="3"/>
      <c r="S25" s="9">
        <f>AVERAGE(S2:S22)</f>
        <v>0.38823529411764718</v>
      </c>
      <c r="T25" s="23"/>
      <c r="U25" s="3"/>
      <c r="V25" s="9">
        <f>AVERAGE(V2:V22)</f>
        <v>2.2222222222222268E-2</v>
      </c>
      <c r="W25" s="23"/>
      <c r="X25" s="3"/>
      <c r="Y25" s="9">
        <f>AVERAGE(Y2:Y22)</f>
        <v>-1.5263157894736843</v>
      </c>
      <c r="Z25" s="23"/>
      <c r="AA25" s="3"/>
      <c r="AB25" s="16">
        <f>AVERAGE(AB2:AB22)</f>
        <v>4.2105263157894868E-2</v>
      </c>
      <c r="AC25" s="23"/>
      <c r="AD25" s="3"/>
      <c r="AE25" s="9">
        <f>AVERAGE(AE2:AE22)</f>
        <v>-0.92380952380952386</v>
      </c>
      <c r="AF25" s="23"/>
      <c r="AG25" s="3"/>
      <c r="AH25" s="9">
        <f>AVERAGE(AH2:AH22)</f>
        <v>-0.66249999999999998</v>
      </c>
      <c r="AI25" s="31"/>
    </row>
    <row r="26" spans="1:38" x14ac:dyDescent="0.2">
      <c r="I26" s="5"/>
      <c r="W26" s="17" t="s">
        <v>187</v>
      </c>
      <c r="Z26" s="2"/>
      <c r="AA26" s="2"/>
      <c r="AC26" s="2"/>
      <c r="AD26" s="2"/>
      <c r="AE26" s="2"/>
      <c r="AF26" s="2"/>
      <c r="AG26" s="2"/>
      <c r="AH26" s="4"/>
      <c r="AI26" s="33"/>
      <c r="AJ26" s="29"/>
      <c r="AK26" s="2"/>
      <c r="AL26" s="2"/>
    </row>
    <row r="27" spans="1:38" x14ac:dyDescent="0.2">
      <c r="I27" s="5"/>
      <c r="W27" s="17" t="s">
        <v>188</v>
      </c>
      <c r="Z27" s="2"/>
      <c r="AA27" s="2"/>
      <c r="AC27" s="2"/>
      <c r="AD27" s="2"/>
      <c r="AE27" s="2"/>
      <c r="AF27" s="2"/>
      <c r="AG27" s="2"/>
      <c r="AH27" s="4"/>
      <c r="AI27" s="33"/>
      <c r="AJ27" s="2"/>
      <c r="AK27" s="2"/>
      <c r="AL27" s="2"/>
    </row>
    <row r="28" spans="1:38" x14ac:dyDescent="0.2">
      <c r="I28" s="5"/>
      <c r="Y28" s="2"/>
      <c r="Z28" s="2"/>
      <c r="AA28" s="2"/>
      <c r="AC28" s="2"/>
      <c r="AD28" s="2"/>
      <c r="AE28" s="2"/>
      <c r="AF28" s="2"/>
      <c r="AG28" s="2"/>
      <c r="AH28" s="4"/>
      <c r="AI28" s="33"/>
      <c r="AJ28" s="2"/>
      <c r="AK28" s="2"/>
      <c r="AL28" s="2"/>
    </row>
    <row r="29" spans="1:38" x14ac:dyDescent="0.2">
      <c r="I29" s="5"/>
      <c r="Y29" s="2"/>
      <c r="Z29" s="2"/>
      <c r="AA29" s="2"/>
      <c r="AC29" s="2"/>
      <c r="AD29" s="2"/>
      <c r="AE29" s="2"/>
      <c r="AF29" s="2"/>
      <c r="AG29" s="2"/>
      <c r="AH29" s="4"/>
      <c r="AI29" s="33"/>
      <c r="AJ29" s="2"/>
      <c r="AK29" s="2"/>
      <c r="AL29" s="2"/>
    </row>
    <row r="30" spans="1:38" x14ac:dyDescent="0.2">
      <c r="I30" s="5"/>
      <c r="Y30" s="2"/>
      <c r="Z30" s="2"/>
      <c r="AA30" s="2"/>
      <c r="AC30" s="2"/>
      <c r="AD30" s="2"/>
      <c r="AE30" s="2"/>
      <c r="AF30" s="2"/>
      <c r="AG30" s="2"/>
      <c r="AH30" s="4"/>
      <c r="AI30" s="33"/>
      <c r="AJ30" s="2"/>
      <c r="AK30" s="2"/>
      <c r="AL30" s="2"/>
    </row>
    <row r="31" spans="1:38" x14ac:dyDescent="0.2">
      <c r="I31" s="5"/>
      <c r="Y31" s="2"/>
      <c r="Z31" s="2"/>
      <c r="AA31" s="2"/>
      <c r="AC31" s="2"/>
      <c r="AD31" s="2"/>
      <c r="AE31" s="2"/>
      <c r="AF31" s="2"/>
      <c r="AG31" s="2"/>
      <c r="AH31" s="4"/>
      <c r="AI31" s="33"/>
      <c r="AJ31" s="2"/>
      <c r="AK31" s="2"/>
      <c r="AL31" s="2"/>
    </row>
    <row r="32" spans="1:38" x14ac:dyDescent="0.2">
      <c r="Y32" s="2"/>
      <c r="Z32" s="2"/>
      <c r="AA32" s="2"/>
      <c r="AC32" s="2"/>
      <c r="AD32" s="2"/>
      <c r="AE32" s="2"/>
      <c r="AF32" s="2"/>
      <c r="AG32" s="2"/>
      <c r="AH32" s="4"/>
      <c r="AI32" s="33"/>
      <c r="AJ32" s="2"/>
      <c r="AK32" s="2"/>
      <c r="AL32" s="2"/>
    </row>
    <row r="33" spans="25:38" x14ac:dyDescent="0.2">
      <c r="Y33" s="2"/>
      <c r="Z33" s="2"/>
      <c r="AA33" s="2"/>
      <c r="AC33" s="2"/>
      <c r="AD33" s="2"/>
      <c r="AE33" s="2"/>
      <c r="AF33" s="2"/>
      <c r="AG33" s="2"/>
      <c r="AH33" s="4"/>
      <c r="AI33" s="33"/>
      <c r="AJ33" s="2"/>
      <c r="AK33" s="2"/>
      <c r="AL33" s="2"/>
    </row>
  </sheetData>
  <sortState ref="A2:AI22">
    <sortCondition ref="J2:J22"/>
  </sortState>
  <conditionalFormatting sqref="AI5">
    <cfRule type="colorScale" priority="58">
      <colorScale>
        <cfvo type="min"/>
        <cfvo type="percentile" val="50"/>
        <cfvo type="max"/>
        <color rgb="FF63BE7B"/>
        <color rgb="FFFFEB84"/>
        <color rgb="FFF8696B"/>
      </colorScale>
    </cfRule>
  </conditionalFormatting>
  <conditionalFormatting sqref="AI4">
    <cfRule type="colorScale" priority="56">
      <colorScale>
        <cfvo type="min"/>
        <cfvo type="percentile" val="50"/>
        <cfvo type="max"/>
        <color rgb="FF63BE7B"/>
        <color rgb="FFFFEB84"/>
        <color rgb="FFF8696B"/>
      </colorScale>
    </cfRule>
  </conditionalFormatting>
  <conditionalFormatting sqref="F2:F22">
    <cfRule type="colorScale" priority="7">
      <colorScale>
        <cfvo type="min"/>
        <cfvo type="max"/>
        <color rgb="FFFCFCFF"/>
        <color rgb="FF63BE7B"/>
      </colorScale>
    </cfRule>
  </conditionalFormatting>
  <conditionalFormatting sqref="G2:G22">
    <cfRule type="colorScale" priority="6">
      <colorScale>
        <cfvo type="min"/>
        <cfvo type="max"/>
        <color rgb="FFFCFCFF"/>
        <color rgb="FF63BE7B"/>
      </colorScale>
    </cfRule>
  </conditionalFormatting>
  <conditionalFormatting sqref="H2:H22">
    <cfRule type="colorScale" priority="5">
      <colorScale>
        <cfvo type="min"/>
        <cfvo type="max"/>
        <color rgb="FFFCFCFF"/>
        <color rgb="FF63BE7B"/>
      </colorScale>
    </cfRule>
  </conditionalFormatting>
  <conditionalFormatting sqref="I2:I22">
    <cfRule type="colorScale" priority="4">
      <colorScale>
        <cfvo type="min"/>
        <cfvo type="max"/>
        <color rgb="FFFCFCFF"/>
        <color rgb="FF63BE7B"/>
      </colorScale>
    </cfRule>
  </conditionalFormatting>
  <conditionalFormatting sqref="AF1:AG24 AC1:AD24 Z1:AA24 W1:X24 T1:U24 Q1:R24 N1:O24 K1:L24 K26:L1048576 N26:O1048576 Q26:R1048576 T26:U1048576 W28:X1048576 X26:X27 Z26:AA1048576 AC26:AD1048576 AF26:AG1048576 AI22">
    <cfRule type="colorScale" priority="3">
      <colorScale>
        <cfvo type="min"/>
        <cfvo type="max"/>
        <color rgb="FFFCFCFF"/>
        <color rgb="FFF8696B"/>
      </colorScale>
    </cfRule>
  </conditionalFormatting>
  <conditionalFormatting sqref="M1:M24 P1:P24 S1:S24 V1:V24 Y1:Y24 AB1:AB24 AE1:AE24 AH1:AH24 AH26:AH1048576 AE26:AE1048576 AB26:AB1048576 Y28:Y1048576 W26:W27 V26:V1048576 S26:S1048576 P26:P1048576 M26:M1048576">
    <cfRule type="colorScale" priority="2">
      <colorScale>
        <cfvo type="min"/>
        <cfvo type="percentile" val="50"/>
        <cfvo type="max"/>
        <color rgb="FFF8696B"/>
        <color rgb="FFFFEB84"/>
        <color rgb="FF63BE7B"/>
      </colorScale>
    </cfRule>
  </conditionalFormatting>
  <conditionalFormatting sqref="A25:XFD25">
    <cfRule type="colorScale" priority="1">
      <colorScale>
        <cfvo type="min"/>
        <cfvo type="percentile" val="50"/>
        <cfvo type="max"/>
        <color rgb="FFF8696B"/>
        <color rgb="FFFFEB84"/>
        <color rgb="FF63BE7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Info</vt:lpstr>
      <vt:lpstr>RMSD values</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aspar Pandy</dc:creator>
  <cp:lastModifiedBy>Gaspar Pandy</cp:lastModifiedBy>
  <dcterms:created xsi:type="dcterms:W3CDTF">2020-11-10T19:09:26Z</dcterms:created>
  <dcterms:modified xsi:type="dcterms:W3CDTF">2020-11-11T12:12:51Z</dcterms:modified>
</cp:coreProperties>
</file>